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. Summary of DEGs" sheetId="1" state="visible" r:id="rId2"/>
    <sheet name="2. WTSH vs. WTEE" sheetId="2" state="visible" r:id="rId3"/>
    <sheet name="3. WTSH vs. KDSH" sheetId="3" state="visible" r:id="rId4"/>
    <sheet name="4. WTSH vs. KDEE" sheetId="4" state="visible" r:id="rId5"/>
    <sheet name="5. KDSH vs. KDEE" sheetId="5" state="visible" r:id="rId6"/>
    <sheet name="6. KDSH vs. WTEE" sheetId="6" state="visible" r:id="rId7"/>
    <sheet name="7. WTEE vs. KDEE" sheetId="7" state="visible" r:id="rId8"/>
    <sheet name="8. post-QC Sample_Table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0" uniqueCount="271">
  <si>
    <t xml:space="preserve">WTSH</t>
  </si>
  <si>
    <t xml:space="preserve">WTEE</t>
  </si>
  <si>
    <t xml:space="preserve">KDSH</t>
  </si>
  <si>
    <t xml:space="preserve">KDEE</t>
  </si>
  <si>
    <t xml:space="preserve">-</t>
  </si>
  <si>
    <t xml:space="preserve">Gene Symbol</t>
  </si>
  <si>
    <t xml:space="preserve">baseMean</t>
  </si>
  <si>
    <t xml:space="preserve">log2FoldChange</t>
  </si>
  <si>
    <t xml:space="preserve">lfcSE</t>
  </si>
  <si>
    <t xml:space="preserve">stat</t>
  </si>
  <si>
    <t xml:space="preserve">pvalue</t>
  </si>
  <si>
    <t xml:space="preserve">padj</t>
  </si>
  <si>
    <t xml:space="preserve">ensembl</t>
  </si>
  <si>
    <t xml:space="preserve">RefSeq</t>
  </si>
  <si>
    <t xml:space="preserve">entrez</t>
  </si>
  <si>
    <t xml:space="preserve">type</t>
  </si>
  <si>
    <t xml:space="preserve">Ighm</t>
  </si>
  <si>
    <t xml:space="preserve">ENSMUSG00000076617</t>
  </si>
  <si>
    <t xml:space="preserve">NA</t>
  </si>
  <si>
    <t xml:space="preserve">other</t>
  </si>
  <si>
    <t xml:space="preserve">Batf3</t>
  </si>
  <si>
    <t xml:space="preserve">ENSMUSG00000026630</t>
  </si>
  <si>
    <t xml:space="preserve">NM_030060</t>
  </si>
  <si>
    <t xml:space="preserve">protein-coding</t>
  </si>
  <si>
    <t xml:space="preserve">No DEGs Observed</t>
  </si>
  <si>
    <t xml:space="preserve">Cdh3</t>
  </si>
  <si>
    <t xml:space="preserve">ENSMUSG00000061048</t>
  </si>
  <si>
    <t xml:space="preserve">NM_001037809</t>
  </si>
  <si>
    <t xml:space="preserve">Plekho2</t>
  </si>
  <si>
    <t xml:space="preserve">ENSMUSG00000050721</t>
  </si>
  <si>
    <t xml:space="preserve">NM_153119</t>
  </si>
  <si>
    <t xml:space="preserve">Tnfaip2</t>
  </si>
  <si>
    <t xml:space="preserve">ENSMUSG00000021281</t>
  </si>
  <si>
    <t xml:space="preserve">NM_009396</t>
  </si>
  <si>
    <t xml:space="preserve">Wnt3</t>
  </si>
  <si>
    <t xml:space="preserve">ENSMUSG00000000125</t>
  </si>
  <si>
    <t xml:space="preserve">NM_009521</t>
  </si>
  <si>
    <t xml:space="preserve">Sycp2</t>
  </si>
  <si>
    <t xml:space="preserve">ENSMUSG00000060445</t>
  </si>
  <si>
    <t xml:space="preserve">NM_177191</t>
  </si>
  <si>
    <t xml:space="preserve">Banp</t>
  </si>
  <si>
    <t xml:space="preserve">ENSMUSG00000025316</t>
  </si>
  <si>
    <t xml:space="preserve">NM_001110100</t>
  </si>
  <si>
    <t xml:space="preserve">Myo1h</t>
  </si>
  <si>
    <t xml:space="preserve">ENSMUSG00000066952</t>
  </si>
  <si>
    <t xml:space="preserve">NM_001164573</t>
  </si>
  <si>
    <t xml:space="preserve">Traip</t>
  </si>
  <si>
    <t xml:space="preserve">ENSMUSG00000032586</t>
  </si>
  <si>
    <t xml:space="preserve">NM_011634</t>
  </si>
  <si>
    <t xml:space="preserve">C4a</t>
  </si>
  <si>
    <t xml:space="preserve">ENSMUSG00000015451</t>
  </si>
  <si>
    <t xml:space="preserve">NM_011413</t>
  </si>
  <si>
    <t xml:space="preserve">Gh</t>
  </si>
  <si>
    <t xml:space="preserve">ENSMUSG00000020713</t>
  </si>
  <si>
    <t xml:space="preserve">NM_008117</t>
  </si>
  <si>
    <t xml:space="preserve">Gm26621</t>
  </si>
  <si>
    <t xml:space="preserve">Klhl40</t>
  </si>
  <si>
    <t xml:space="preserve">ENSMUSG00000074001</t>
  </si>
  <si>
    <t xml:space="preserve">NM_028202</t>
  </si>
  <si>
    <t xml:space="preserve">Bok</t>
  </si>
  <si>
    <t xml:space="preserve">ENSMUSG00000026278</t>
  </si>
  <si>
    <t xml:space="preserve">NM_016778</t>
  </si>
  <si>
    <t xml:space="preserve">Cd14</t>
  </si>
  <si>
    <t xml:space="preserve">ENSMUSG00000051439</t>
  </si>
  <si>
    <t xml:space="preserve">NM_009841</t>
  </si>
  <si>
    <t xml:space="preserve">Lrg1</t>
  </si>
  <si>
    <t xml:space="preserve">ENSMUSG00000037095</t>
  </si>
  <si>
    <t xml:space="preserve">NM_029796</t>
  </si>
  <si>
    <t xml:space="preserve">Mylk3</t>
  </si>
  <si>
    <t xml:space="preserve">ENSMUSG00000031698</t>
  </si>
  <si>
    <t xml:space="preserve">NM_001297612</t>
  </si>
  <si>
    <t xml:space="preserve">Bambi</t>
  </si>
  <si>
    <t xml:space="preserve">ENSMUSG00000024232</t>
  </si>
  <si>
    <t xml:space="preserve">NM_026505</t>
  </si>
  <si>
    <t xml:space="preserve">Flywch2</t>
  </si>
  <si>
    <t xml:space="preserve">ENSMUSG00000023911</t>
  </si>
  <si>
    <t xml:space="preserve">NM_001357140</t>
  </si>
  <si>
    <t xml:space="preserve">Cdk15</t>
  </si>
  <si>
    <t xml:space="preserve">ENSMUSG00000026023</t>
  </si>
  <si>
    <t xml:space="preserve">NM_001033373</t>
  </si>
  <si>
    <t xml:space="preserve">Hbb-bs</t>
  </si>
  <si>
    <t xml:space="preserve">ENSMUSG00000052305</t>
  </si>
  <si>
    <t xml:space="preserve">NM_001201391</t>
  </si>
  <si>
    <t xml:space="preserve">A930003A15Rik</t>
  </si>
  <si>
    <t xml:space="preserve">ENSMUSG00000075330</t>
  </si>
  <si>
    <t xml:space="preserve">NR_015488</t>
  </si>
  <si>
    <t xml:space="preserve">ncRNA</t>
  </si>
  <si>
    <t xml:space="preserve">Bcl3</t>
  </si>
  <si>
    <t xml:space="preserve">ENSMUSG00000053175</t>
  </si>
  <si>
    <t xml:space="preserve">NM_033601</t>
  </si>
  <si>
    <t xml:space="preserve">Frem3</t>
  </si>
  <si>
    <t xml:space="preserve">ENSMUSG00000042353</t>
  </si>
  <si>
    <t xml:space="preserve">NM_001167898</t>
  </si>
  <si>
    <t xml:space="preserve">Hrk</t>
  </si>
  <si>
    <t xml:space="preserve">ENSMUSG00000046607</t>
  </si>
  <si>
    <t xml:space="preserve">NM_007545</t>
  </si>
  <si>
    <t xml:space="preserve">Dio3</t>
  </si>
  <si>
    <t xml:space="preserve">ENSMUSG00000075707</t>
  </si>
  <si>
    <t xml:space="preserve">NM_172119</t>
  </si>
  <si>
    <t xml:space="preserve">Gm38198</t>
  </si>
  <si>
    <t xml:space="preserve">Gm42822</t>
  </si>
  <si>
    <t xml:space="preserve">Gm43047</t>
  </si>
  <si>
    <t xml:space="preserve">Gm44230</t>
  </si>
  <si>
    <t xml:space="preserve">Gm43317</t>
  </si>
  <si>
    <t xml:space="preserve">Gm42770</t>
  </si>
  <si>
    <t xml:space="preserve">Gm44797</t>
  </si>
  <si>
    <t xml:space="preserve">Gm19445</t>
  </si>
  <si>
    <t xml:space="preserve">unknown</t>
  </si>
  <si>
    <t xml:space="preserve">Gm10717</t>
  </si>
  <si>
    <t xml:space="preserve">Gm10800</t>
  </si>
  <si>
    <t xml:space="preserve">Gm15812</t>
  </si>
  <si>
    <t xml:space="preserve">Gm42768</t>
  </si>
  <si>
    <t xml:space="preserve">Gm42772</t>
  </si>
  <si>
    <t xml:space="preserve">Gm44800</t>
  </si>
  <si>
    <t xml:space="preserve">Gm26023</t>
  </si>
  <si>
    <t xml:space="preserve">Gm37529</t>
  </si>
  <si>
    <t xml:space="preserve">Gm43048</t>
  </si>
  <si>
    <t xml:space="preserve">Gm45159</t>
  </si>
  <si>
    <t xml:space="preserve">Gm45182</t>
  </si>
  <si>
    <t xml:space="preserve">Gm37051</t>
  </si>
  <si>
    <t xml:space="preserve">Gm43606</t>
  </si>
  <si>
    <t xml:space="preserve">Gm43879</t>
  </si>
  <si>
    <t xml:space="preserve">Muc6</t>
  </si>
  <si>
    <t xml:space="preserve">ENSMUSG00000118661</t>
  </si>
  <si>
    <t xml:space="preserve">NM_001330001</t>
  </si>
  <si>
    <t xml:space="preserve">Gm10801</t>
  </si>
  <si>
    <t xml:space="preserve">Gm37180</t>
  </si>
  <si>
    <t xml:space="preserve">Gm10048</t>
  </si>
  <si>
    <t xml:space="preserve">NM_001039226</t>
  </si>
  <si>
    <t xml:space="preserve">Gm26601</t>
  </si>
  <si>
    <t xml:space="preserve">Gm26835</t>
  </si>
  <si>
    <t xml:space="preserve">Gm37077</t>
  </si>
  <si>
    <t xml:space="preserve">Gm37899</t>
  </si>
  <si>
    <t xml:space="preserve">Gm42771</t>
  </si>
  <si>
    <t xml:space="preserve">Gm42993</t>
  </si>
  <si>
    <t xml:space="preserve">Gm43889</t>
  </si>
  <si>
    <t xml:space="preserve">Gm42583</t>
  </si>
  <si>
    <t xml:space="preserve">C230031I18Rik</t>
  </si>
  <si>
    <t xml:space="preserve">Gm15810</t>
  </si>
  <si>
    <t xml:space="preserve">Gm38073</t>
  </si>
  <si>
    <t xml:space="preserve">2900064K03Rik</t>
  </si>
  <si>
    <t xml:space="preserve">Gm43318</t>
  </si>
  <si>
    <t xml:space="preserve">Gm43750</t>
  </si>
  <si>
    <t xml:space="preserve">Gm43873</t>
  </si>
  <si>
    <t xml:space="preserve">Gm21738</t>
  </si>
  <si>
    <t xml:space="preserve">Gm44678</t>
  </si>
  <si>
    <t xml:space="preserve">RP23-11B13.4</t>
  </si>
  <si>
    <t xml:space="preserve">Gm20642</t>
  </si>
  <si>
    <t xml:space="preserve">XR_004938619</t>
  </si>
  <si>
    <t xml:space="preserve">Gm37602</t>
  </si>
  <si>
    <t xml:space="preserve">Gm42766</t>
  </si>
  <si>
    <t xml:space="preserve">Gm42448</t>
  </si>
  <si>
    <t xml:space="preserve">Gm44241</t>
  </si>
  <si>
    <t xml:space="preserve">Gm44435</t>
  </si>
  <si>
    <t xml:space="preserve">Gm45263</t>
  </si>
  <si>
    <t xml:space="preserve">Gm14636</t>
  </si>
  <si>
    <t xml:space="preserve">NR_166817</t>
  </si>
  <si>
    <t xml:space="preserve">Gm15916</t>
  </si>
  <si>
    <t xml:space="preserve">pseudo</t>
  </si>
  <si>
    <t xml:space="preserve">Gm26937</t>
  </si>
  <si>
    <t xml:space="preserve">Gm42854</t>
  </si>
  <si>
    <t xml:space="preserve">Gm44228</t>
  </si>
  <si>
    <t xml:space="preserve">Gm44675</t>
  </si>
  <si>
    <t xml:space="preserve">Gm45191</t>
  </si>
  <si>
    <t xml:space="preserve">2900027M19Rik</t>
  </si>
  <si>
    <t xml:space="preserve">Gm37862</t>
  </si>
  <si>
    <t xml:space="preserve">Gm43174</t>
  </si>
  <si>
    <t xml:space="preserve">Gm43872</t>
  </si>
  <si>
    <t xml:space="preserve">Gm45177</t>
  </si>
  <si>
    <t xml:space="preserve">Gm37706</t>
  </si>
  <si>
    <t xml:space="preserve">Gm37814</t>
  </si>
  <si>
    <t xml:space="preserve">Gm19817</t>
  </si>
  <si>
    <t xml:space="preserve">Gm36858</t>
  </si>
  <si>
    <t xml:space="preserve">Gm42896</t>
  </si>
  <si>
    <t xml:space="preserve">Gm43361</t>
  </si>
  <si>
    <t xml:space="preserve">Gm12539</t>
  </si>
  <si>
    <t xml:space="preserve">Gm42609</t>
  </si>
  <si>
    <t xml:space="preserve">Gm44798</t>
  </si>
  <si>
    <t xml:space="preserve">Olfr55</t>
  </si>
  <si>
    <t xml:space="preserve">ENSMUSG00000094891</t>
  </si>
  <si>
    <t xml:space="preserve">NM_010998</t>
  </si>
  <si>
    <t xml:space="preserve">5031415H12Rik</t>
  </si>
  <si>
    <t xml:space="preserve">Gm45183</t>
  </si>
  <si>
    <t xml:space="preserve">3110080E11Rik</t>
  </si>
  <si>
    <t xml:space="preserve">Gm42767</t>
  </si>
  <si>
    <t xml:space="preserve">Gm43490</t>
  </si>
  <si>
    <t xml:space="preserve">Gm44831</t>
  </si>
  <si>
    <t xml:space="preserve">Kcnq1ot1</t>
  </si>
  <si>
    <t xml:space="preserve">ENSMUSG00000101609</t>
  </si>
  <si>
    <t xml:space="preserve">NR_001461</t>
  </si>
  <si>
    <t xml:space="preserve">Gm26814</t>
  </si>
  <si>
    <t xml:space="preserve">Gm26788</t>
  </si>
  <si>
    <t xml:space="preserve">ENSMUSG00000096992</t>
  </si>
  <si>
    <t xml:space="preserve">NR_165804</t>
  </si>
  <si>
    <t xml:space="preserve">Gm44799</t>
  </si>
  <si>
    <t xml:space="preserve">C130083A15Rik</t>
  </si>
  <si>
    <t xml:space="preserve">Gm20678</t>
  </si>
  <si>
    <t xml:space="preserve">Gm44802</t>
  </si>
  <si>
    <t xml:space="preserve">RP23-39F24.3</t>
  </si>
  <si>
    <t xml:space="preserve">C130073E24Rik</t>
  </si>
  <si>
    <t xml:space="preserve">Gm43915</t>
  </si>
  <si>
    <t xml:space="preserve">ENSMUSG00000108171</t>
  </si>
  <si>
    <t xml:space="preserve">NR_138099</t>
  </si>
  <si>
    <t xml:space="preserve">Gm9874</t>
  </si>
  <si>
    <t xml:space="preserve">Gm17271</t>
  </si>
  <si>
    <t xml:space="preserve">ENSMUSG00000090429</t>
  </si>
  <si>
    <t xml:space="preserve">Gm45130</t>
  </si>
  <si>
    <t xml:space="preserve">Gm38377</t>
  </si>
  <si>
    <t xml:space="preserve">Gm43321</t>
  </si>
  <si>
    <t xml:space="preserve">Gm9916</t>
  </si>
  <si>
    <t xml:space="preserve">CAAA01194877.2</t>
  </si>
  <si>
    <t xml:space="preserve">Gm44680</t>
  </si>
  <si>
    <t xml:space="preserve">Gm26543</t>
  </si>
  <si>
    <t xml:space="preserve">Gm37628</t>
  </si>
  <si>
    <t xml:space="preserve">Gm19035</t>
  </si>
  <si>
    <t xml:space="preserve">Gm38348</t>
  </si>
  <si>
    <t xml:space="preserve">Gm43019</t>
  </si>
  <si>
    <t xml:space="preserve">Svet1</t>
  </si>
  <si>
    <t xml:space="preserve">Gm15828</t>
  </si>
  <si>
    <t xml:space="preserve">Gm19409</t>
  </si>
  <si>
    <t xml:space="preserve">Gm26870</t>
  </si>
  <si>
    <t xml:space="preserve">Gm42841</t>
  </si>
  <si>
    <t xml:space="preserve">Gm38243</t>
  </si>
  <si>
    <t xml:space="preserve">Gm44242</t>
  </si>
  <si>
    <t xml:space="preserve">Gm42991</t>
  </si>
  <si>
    <t xml:space="preserve">Gm38286</t>
  </si>
  <si>
    <t xml:space="preserve">Gm44433</t>
  </si>
  <si>
    <t xml:space="preserve">Gm43874</t>
  </si>
  <si>
    <t xml:space="preserve">Gm43319</t>
  </si>
  <si>
    <t xml:space="preserve">Gm38056</t>
  </si>
  <si>
    <t xml:space="preserve">Gm37728</t>
  </si>
  <si>
    <t xml:space="preserve">Gm42946</t>
  </si>
  <si>
    <t xml:space="preserve">sampleName</t>
  </si>
  <si>
    <t xml:space="preserve">fileName</t>
  </si>
  <si>
    <t xml:space="preserve">condition</t>
  </si>
  <si>
    <t xml:space="preserve">genotype</t>
  </si>
  <si>
    <t xml:space="preserve">housing</t>
  </si>
  <si>
    <t xml:space="preserve">Total number of reads used for alignment</t>
  </si>
  <si>
    <t xml:space="preserve">% Read Alignment (uniquely mapped)</t>
  </si>
  <si>
    <t xml:space="preserve">Sample_1.txt</t>
  </si>
  <si>
    <t xml:space="preserve">KDSC</t>
  </si>
  <si>
    <t xml:space="preserve">mut</t>
  </si>
  <si>
    <t xml:space="preserve">SC</t>
  </si>
  <si>
    <t xml:space="preserve">Sample_3.txt</t>
  </si>
  <si>
    <t xml:space="preserve">Sample_8.txt</t>
  </si>
  <si>
    <t xml:space="preserve">Sample_18.txt</t>
  </si>
  <si>
    <t xml:space="preserve">Sample_24.txt</t>
  </si>
  <si>
    <t xml:space="preserve">Sample_9.txt</t>
  </si>
  <si>
    <t xml:space="preserve">EE</t>
  </si>
  <si>
    <t xml:space="preserve">Sample_12.txt</t>
  </si>
  <si>
    <t xml:space="preserve">Sample_14.txt</t>
  </si>
  <si>
    <t xml:space="preserve">Sample_15.txt</t>
  </si>
  <si>
    <t xml:space="preserve">Sample_20.txt</t>
  </si>
  <si>
    <t xml:space="preserve">Sample_22.txt</t>
  </si>
  <si>
    <t xml:space="preserve">Sample_2.txt</t>
  </si>
  <si>
    <t xml:space="preserve">WT</t>
  </si>
  <si>
    <t xml:space="preserve">Sample_5.txt</t>
  </si>
  <si>
    <t xml:space="preserve">Sample_19.txt</t>
  </si>
  <si>
    <t xml:space="preserve">Sample_23.txt</t>
  </si>
  <si>
    <t xml:space="preserve">Sample_10.txt</t>
  </si>
  <si>
    <t xml:space="preserve">Sample_11.txt</t>
  </si>
  <si>
    <t xml:space="preserve">Sample_13.txt</t>
  </si>
  <si>
    <t xml:space="preserve">Sample_16.txt</t>
  </si>
  <si>
    <t xml:space="preserve">Sample_17.txt</t>
  </si>
  <si>
    <t xml:space="preserve">Sample_21.txt</t>
  </si>
  <si>
    <t xml:space="preserve">Average (excluding samples failing QC):</t>
  </si>
  <si>
    <t xml:space="preserve">SEM:</t>
  </si>
  <si>
    <t xml:space="preserve">Excluded samples:</t>
  </si>
  <si>
    <t xml:space="preserve">Sample_4.txt</t>
  </si>
  <si>
    <t xml:space="preserve">Sample_6.txt</t>
  </si>
  <si>
    <t xml:space="preserve">Sample_7.tx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"/>
    <numFmt numFmtId="167" formatCode="0.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3.png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4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4</xdr:row>
      <xdr:rowOff>9360</xdr:rowOff>
    </xdr:from>
    <xdr:to>
      <xdr:col>4</xdr:col>
      <xdr:colOff>735840</xdr:colOff>
      <xdr:row>25</xdr:row>
      <xdr:rowOff>13356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938520" y="809640"/>
          <a:ext cx="3706560" cy="43246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45200</xdr:colOff>
      <xdr:row>13</xdr:row>
      <xdr:rowOff>190800</xdr:rowOff>
    </xdr:from>
    <xdr:to>
      <xdr:col>4</xdr:col>
      <xdr:colOff>474840</xdr:colOff>
      <xdr:row>35</xdr:row>
      <xdr:rowOff>38160</xdr:rowOff>
    </xdr:to>
    <xdr:pic>
      <xdr:nvPicPr>
        <xdr:cNvPr id="1" name="Picture 1" descr=""/>
        <xdr:cNvPicPr/>
      </xdr:nvPicPr>
      <xdr:blipFill>
        <a:blip r:embed="rId1"/>
        <a:stretch/>
      </xdr:blipFill>
      <xdr:spPr>
        <a:xfrm>
          <a:off x="745200" y="2791080"/>
          <a:ext cx="3638880" cy="42480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38520</xdr:colOff>
      <xdr:row>18</xdr:row>
      <xdr:rowOff>190800</xdr:rowOff>
    </xdr:from>
    <xdr:to>
      <xdr:col>4</xdr:col>
      <xdr:colOff>727560</xdr:colOff>
      <xdr:row>40</xdr:row>
      <xdr:rowOff>47520</xdr:rowOff>
    </xdr:to>
    <xdr:pic>
      <xdr:nvPicPr>
        <xdr:cNvPr id="2" name="Picture 1" descr=""/>
        <xdr:cNvPicPr/>
      </xdr:nvPicPr>
      <xdr:blipFill>
        <a:blip r:embed="rId1"/>
        <a:stretch/>
      </xdr:blipFill>
      <xdr:spPr>
        <a:xfrm>
          <a:off x="1122480" y="3791160"/>
          <a:ext cx="3659400" cy="42573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06200</xdr:colOff>
      <xdr:row>0</xdr:row>
      <xdr:rowOff>133560</xdr:rowOff>
    </xdr:from>
    <xdr:to>
      <xdr:col>21</xdr:col>
      <xdr:colOff>117360</xdr:colOff>
      <xdr:row>48</xdr:row>
      <xdr:rowOff>171000</xdr:rowOff>
    </xdr:to>
    <xdr:pic>
      <xdr:nvPicPr>
        <xdr:cNvPr id="3" name="Picture 1" descr=""/>
        <xdr:cNvPicPr/>
      </xdr:nvPicPr>
      <xdr:blipFill>
        <a:blip r:embed="rId1"/>
        <a:stretch/>
      </xdr:blipFill>
      <xdr:spPr>
        <a:xfrm>
          <a:off x="11572920" y="133560"/>
          <a:ext cx="8681400" cy="100393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9" activeCellId="0" sqref="N29"/>
    </sheetView>
  </sheetViews>
  <sheetFormatPr defaultColWidth="10.9921875" defaultRowHeight="15.75" zeroHeight="false" outlineLevelRow="0" outlineLevelCol="0"/>
  <sheetData>
    <row r="1" customFormat="false" ht="15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</row>
    <row r="2" customFormat="false" ht="15.75" hidden="false" customHeight="false" outlineLevel="0" collapsed="false">
      <c r="A2" s="1" t="s">
        <v>0</v>
      </c>
      <c r="B2" s="2" t="s">
        <v>4</v>
      </c>
      <c r="C2" s="2" t="s">
        <v>4</v>
      </c>
      <c r="D2" s="2" t="s">
        <v>4</v>
      </c>
      <c r="E2" s="2" t="s">
        <v>4</v>
      </c>
    </row>
    <row r="3" customFormat="false" ht="15.75" hidden="false" customHeight="false" outlineLevel="0" collapsed="false">
      <c r="A3" s="1" t="s">
        <v>1</v>
      </c>
      <c r="B3" s="2" t="n">
        <v>2</v>
      </c>
      <c r="C3" s="2" t="s">
        <v>4</v>
      </c>
      <c r="D3" s="2" t="s">
        <v>4</v>
      </c>
      <c r="E3" s="2" t="s">
        <v>4</v>
      </c>
    </row>
    <row r="4" customFormat="false" ht="15.75" hidden="false" customHeight="false" outlineLevel="0" collapsed="false">
      <c r="A4" s="1" t="s">
        <v>2</v>
      </c>
      <c r="B4" s="2" t="n">
        <v>0</v>
      </c>
      <c r="C4" s="2" t="n">
        <v>17</v>
      </c>
      <c r="D4" s="2" t="s">
        <v>4</v>
      </c>
      <c r="E4" s="2" t="s">
        <v>4</v>
      </c>
    </row>
    <row r="5" customFormat="false" ht="15.75" hidden="false" customHeight="false" outlineLevel="0" collapsed="false">
      <c r="A5" s="1" t="s">
        <v>3</v>
      </c>
      <c r="B5" s="2" t="n">
        <v>0</v>
      </c>
      <c r="C5" s="2" t="n">
        <v>118</v>
      </c>
      <c r="D5" s="2" t="n">
        <v>12</v>
      </c>
      <c r="E5" s="2" t="s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3" activeCellId="0" sqref="E33"/>
    </sheetView>
  </sheetViews>
  <sheetFormatPr defaultColWidth="10.9921875" defaultRowHeight="15.75" zeroHeight="false" outlineLevelRow="0" outlineLevelCol="0"/>
  <cols>
    <col collapsed="false" customWidth="true" hidden="false" outlineLevel="0" max="2" min="1" style="0" width="12.11"/>
    <col collapsed="false" customWidth="true" hidden="false" outlineLevel="0" max="3" min="3" style="0" width="14.11"/>
    <col collapsed="false" customWidth="true" hidden="false" outlineLevel="0" max="5" min="4" style="0" width="12.11"/>
    <col collapsed="false" customWidth="true" hidden="false" outlineLevel="0" max="6" min="6" style="0" width="8.37"/>
    <col collapsed="false" customWidth="true" hidden="false" outlineLevel="0" max="7" min="7" style="0" width="12.11"/>
    <col collapsed="false" customWidth="true" hidden="false" outlineLevel="0" max="8" min="8" style="0" width="20.99"/>
    <col collapsed="false" customWidth="true" hidden="false" outlineLevel="0" max="9" min="9" style="0" width="11.12"/>
    <col collapsed="false" customWidth="true" hidden="false" outlineLevel="0" max="10" min="10" style="0" width="7.11"/>
    <col collapsed="false" customWidth="true" hidden="false" outlineLevel="0" max="11" min="11" style="0" width="12.99"/>
  </cols>
  <sheetData>
    <row r="1" customFormat="false" ht="15.75" hidden="false" customHeight="false" outlineLevel="0" collapsed="false">
      <c r="A1" s="1" t="s">
        <v>5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</row>
    <row r="2" customFormat="false" ht="15.75" hidden="false" customHeight="false" outlineLevel="0" collapsed="false">
      <c r="A2" s="0" t="s">
        <v>16</v>
      </c>
      <c r="B2" s="0" t="n">
        <v>1175.92922242698</v>
      </c>
      <c r="C2" s="0" t="n">
        <v>0.67794055286054</v>
      </c>
      <c r="D2" s="0" t="n">
        <v>0.123940502912632</v>
      </c>
      <c r="E2" s="0" t="n">
        <v>5.46988705813493</v>
      </c>
      <c r="F2" s="3" t="n">
        <v>4.50322451052227E-008</v>
      </c>
      <c r="G2" s="0" t="n">
        <v>0.00131106878399345</v>
      </c>
      <c r="H2" s="0" t="s">
        <v>17</v>
      </c>
      <c r="I2" s="0" t="s">
        <v>18</v>
      </c>
      <c r="J2" s="0" t="n">
        <v>16019</v>
      </c>
      <c r="K2" s="0" t="s">
        <v>19</v>
      </c>
    </row>
    <row r="3" customFormat="false" ht="15.75" hidden="false" customHeight="false" outlineLevel="0" collapsed="false">
      <c r="A3" s="0" t="s">
        <v>20</v>
      </c>
      <c r="B3" s="0" t="n">
        <v>54.0572101431157</v>
      </c>
      <c r="C3" s="0" t="n">
        <v>0.904209596894306</v>
      </c>
      <c r="D3" s="0" t="n">
        <v>0.192095078396839</v>
      </c>
      <c r="E3" s="0" t="n">
        <v>4.70709403093789</v>
      </c>
      <c r="F3" s="3" t="n">
        <v>2.51273021423598E-006</v>
      </c>
      <c r="G3" s="0" t="n">
        <v>0.0365778137286331</v>
      </c>
      <c r="H3" s="0" t="s">
        <v>21</v>
      </c>
      <c r="I3" s="0" t="s">
        <v>22</v>
      </c>
      <c r="J3" s="0" t="n">
        <v>381319</v>
      </c>
      <c r="K3" s="0" t="s"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3" activeCellId="0" sqref="N33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2.11"/>
    <col collapsed="false" customWidth="true" hidden="false" outlineLevel="0" max="2" min="2" style="0" width="9.61"/>
    <col collapsed="false" customWidth="true" hidden="false" outlineLevel="0" max="3" min="3" style="0" width="14.11"/>
    <col collapsed="false" customWidth="true" hidden="false" outlineLevel="0" max="4" min="4" style="0" width="5.12"/>
    <col collapsed="false" customWidth="true" hidden="false" outlineLevel="0" max="5" min="5" style="0" width="4.37"/>
    <col collapsed="false" customWidth="true" hidden="false" outlineLevel="0" max="6" min="6" style="0" width="6.49"/>
    <col collapsed="false" customWidth="true" hidden="false" outlineLevel="0" max="7" min="7" style="0" width="4.61"/>
    <col collapsed="false" customWidth="true" hidden="false" outlineLevel="0" max="8" min="8" style="0" width="8.11"/>
    <col collapsed="false" customWidth="true" hidden="false" outlineLevel="0" max="9" min="9" style="0" width="6.99"/>
    <col collapsed="false" customWidth="true" hidden="false" outlineLevel="0" max="10" min="10" style="0" width="6.37"/>
    <col collapsed="false" customWidth="true" hidden="false" outlineLevel="0" max="11" min="11" style="0" width="4.61"/>
  </cols>
  <sheetData>
    <row r="1" customFormat="false" ht="15.75" hidden="false" customHeight="false" outlineLevel="0" collapsed="false">
      <c r="A1" s="1" t="s">
        <v>5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</row>
    <row r="2" customFormat="false" ht="15.75" hidden="false" customHeight="false" outlineLevel="0" collapsed="false">
      <c r="A2" s="0" t="s">
        <v>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4" activeCellId="0" sqref="L34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2.11"/>
    <col collapsed="false" customWidth="true" hidden="false" outlineLevel="0" max="2" min="2" style="0" width="9.61"/>
    <col collapsed="false" customWidth="true" hidden="false" outlineLevel="0" max="3" min="3" style="0" width="14.11"/>
    <col collapsed="false" customWidth="true" hidden="false" outlineLevel="0" max="4" min="4" style="0" width="5.12"/>
    <col collapsed="false" customWidth="true" hidden="false" outlineLevel="0" max="5" min="5" style="0" width="4.37"/>
    <col collapsed="false" customWidth="true" hidden="false" outlineLevel="0" max="6" min="6" style="0" width="6.49"/>
    <col collapsed="false" customWidth="true" hidden="false" outlineLevel="0" max="7" min="7" style="0" width="4.61"/>
    <col collapsed="false" customWidth="true" hidden="false" outlineLevel="0" max="8" min="8" style="0" width="8.11"/>
    <col collapsed="false" customWidth="true" hidden="false" outlineLevel="0" max="9" min="9" style="0" width="6.99"/>
    <col collapsed="false" customWidth="true" hidden="false" outlineLevel="0" max="10" min="10" style="0" width="6.37"/>
    <col collapsed="false" customWidth="true" hidden="false" outlineLevel="0" max="11" min="11" style="0" width="4.61"/>
  </cols>
  <sheetData>
    <row r="1" customFormat="false" ht="15.75" hidden="false" customHeight="false" outlineLevel="0" collapsed="false">
      <c r="A1" s="1" t="s">
        <v>5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</row>
    <row r="2" customFormat="false" ht="15.75" hidden="false" customHeight="false" outlineLevel="0" collapsed="false">
      <c r="A2" s="0" t="s">
        <v>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"/>
  <sheetViews>
    <sheetView showFormulas="false" showGridLines="true" showRowColHeaders="true" showZeros="true" rightToLeft="false" tabSelected="false" showOutlineSymbols="true" defaultGridColor="true" view="normal" topLeftCell="G1" colorId="64" zoomScale="106" zoomScaleNormal="106" zoomScalePageLayoutView="100" workbookViewId="0">
      <selection pane="topLeft" activeCell="P29" activeCellId="0" sqref="P29"/>
    </sheetView>
  </sheetViews>
  <sheetFormatPr defaultColWidth="10.9921875" defaultRowHeight="15.75" zeroHeight="false" outlineLevelRow="0" outlineLevelCol="0"/>
  <cols>
    <col collapsed="false" customWidth="true" hidden="false" outlineLevel="0" max="2" min="1" style="0" width="12.11"/>
    <col collapsed="false" customWidth="true" hidden="false" outlineLevel="0" max="3" min="3" style="0" width="14.11"/>
    <col collapsed="false" customWidth="true" hidden="false" outlineLevel="0" max="4" min="4" style="0" width="12.11"/>
    <col collapsed="false" customWidth="true" hidden="false" outlineLevel="0" max="5" min="5" style="0" width="12.87"/>
    <col collapsed="false" customWidth="true" hidden="false" outlineLevel="0" max="6" min="6" style="0" width="8.37"/>
    <col collapsed="false" customWidth="true" hidden="false" outlineLevel="0" max="7" min="7" style="0" width="12.11"/>
    <col collapsed="false" customWidth="true" hidden="false" outlineLevel="0" max="8" min="8" style="0" width="20.99"/>
    <col collapsed="false" customWidth="true" hidden="false" outlineLevel="0" max="9" min="9" style="0" width="14.11"/>
    <col collapsed="false" customWidth="true" hidden="false" outlineLevel="0" max="10" min="10" style="0" width="7.11"/>
    <col collapsed="false" customWidth="true" hidden="false" outlineLevel="0" max="11" min="11" style="0" width="12.99"/>
  </cols>
  <sheetData>
    <row r="1" customFormat="false" ht="15.75" hidden="false" customHeight="false" outlineLevel="0" collapsed="false">
      <c r="A1" s="1" t="s">
        <v>5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  <c r="M1" s="1"/>
      <c r="O1" s="1"/>
    </row>
    <row r="2" customFormat="false" ht="15.75" hidden="false" customHeight="false" outlineLevel="0" collapsed="false">
      <c r="A2" s="0" t="s">
        <v>25</v>
      </c>
      <c r="B2" s="0" t="n">
        <v>50.1340474705856</v>
      </c>
      <c r="C2" s="0" t="n">
        <v>6.3740660491643</v>
      </c>
      <c r="D2" s="0" t="n">
        <v>1.50400276262966</v>
      </c>
      <c r="E2" s="0" t="n">
        <v>4.23806804584561</v>
      </c>
      <c r="F2" s="3" t="n">
        <v>2.25451445104169E-005</v>
      </c>
      <c r="G2" s="0" t="n">
        <v>0.0448541572114581</v>
      </c>
      <c r="H2" s="0" t="s">
        <v>26</v>
      </c>
      <c r="I2" s="0" t="s">
        <v>27</v>
      </c>
      <c r="J2" s="0" t="n">
        <v>12560</v>
      </c>
      <c r="K2" s="0" t="s">
        <v>23</v>
      </c>
    </row>
    <row r="3" customFormat="false" ht="15.75" hidden="false" customHeight="false" outlineLevel="0" collapsed="false">
      <c r="A3" s="0" t="s">
        <v>28</v>
      </c>
      <c r="B3" s="0" t="n">
        <v>884.800720870949</v>
      </c>
      <c r="C3" s="0" t="n">
        <v>0.467542406981253</v>
      </c>
      <c r="D3" s="0" t="n">
        <v>0.102834138489485</v>
      </c>
      <c r="E3" s="0" t="n">
        <v>4.54656803517697</v>
      </c>
      <c r="F3" s="3" t="n">
        <v>5.4527748984147E-006</v>
      </c>
      <c r="G3" s="0" t="n">
        <v>0.0448541572114581</v>
      </c>
      <c r="H3" s="0" t="s">
        <v>29</v>
      </c>
      <c r="I3" s="0" t="s">
        <v>30</v>
      </c>
      <c r="J3" s="0" t="n">
        <v>102595</v>
      </c>
      <c r="K3" s="0" t="s">
        <v>23</v>
      </c>
    </row>
    <row r="4" customFormat="false" ht="15.75" hidden="false" customHeight="false" outlineLevel="0" collapsed="false">
      <c r="A4" s="0" t="s">
        <v>31</v>
      </c>
      <c r="B4" s="0" t="n">
        <v>328.356599651839</v>
      </c>
      <c r="C4" s="0" t="n">
        <v>0.581964047380697</v>
      </c>
      <c r="D4" s="0" t="n">
        <v>0.136520095871725</v>
      </c>
      <c r="E4" s="0" t="n">
        <v>4.26284528782863</v>
      </c>
      <c r="F4" s="3" t="n">
        <v>2.01840269295651E-005</v>
      </c>
      <c r="G4" s="0" t="n">
        <v>0.0448541572114581</v>
      </c>
      <c r="H4" s="0" t="s">
        <v>32</v>
      </c>
      <c r="I4" s="0" t="s">
        <v>33</v>
      </c>
      <c r="J4" s="0" t="n">
        <v>21928</v>
      </c>
      <c r="K4" s="0" t="s">
        <v>23</v>
      </c>
    </row>
    <row r="5" customFormat="false" ht="15.75" hidden="false" customHeight="false" outlineLevel="0" collapsed="false">
      <c r="A5" s="0" t="s">
        <v>34</v>
      </c>
      <c r="B5" s="0" t="n">
        <v>106.880237756243</v>
      </c>
      <c r="C5" s="0" t="n">
        <v>0.600940810992887</v>
      </c>
      <c r="D5" s="0" t="n">
        <v>0.142122608405006</v>
      </c>
      <c r="E5" s="0" t="n">
        <v>4.22832663808415</v>
      </c>
      <c r="F5" s="3" t="n">
        <v>2.3543582331073E-005</v>
      </c>
      <c r="G5" s="0" t="n">
        <v>0.0448541572114581</v>
      </c>
      <c r="H5" s="0" t="s">
        <v>35</v>
      </c>
      <c r="I5" s="0" t="s">
        <v>36</v>
      </c>
      <c r="J5" s="0" t="n">
        <v>22415</v>
      </c>
      <c r="K5" s="0" t="s">
        <v>23</v>
      </c>
    </row>
    <row r="6" customFormat="false" ht="15.75" hidden="false" customHeight="false" outlineLevel="0" collapsed="false">
      <c r="A6" s="0" t="s">
        <v>16</v>
      </c>
      <c r="B6" s="0" t="n">
        <v>1175.92922242698</v>
      </c>
      <c r="C6" s="0" t="n">
        <v>0.482176137036127</v>
      </c>
      <c r="D6" s="0" t="n">
        <v>0.116866167141282</v>
      </c>
      <c r="E6" s="0" t="n">
        <v>4.12588304066835</v>
      </c>
      <c r="F6" s="3" t="n">
        <v>3.69314934729688E-005</v>
      </c>
      <c r="G6" s="0" t="n">
        <v>0.0481756050055926</v>
      </c>
      <c r="H6" s="0" t="s">
        <v>17</v>
      </c>
      <c r="I6" s="0" t="s">
        <v>18</v>
      </c>
      <c r="J6" s="0" t="n">
        <v>16019</v>
      </c>
      <c r="K6" s="0" t="s">
        <v>19</v>
      </c>
    </row>
    <row r="7" customFormat="false" ht="15.75" hidden="false" customHeight="false" outlineLevel="0" collapsed="false">
      <c r="A7" s="0" t="s">
        <v>37</v>
      </c>
      <c r="B7" s="0" t="n">
        <v>94.7936822200093</v>
      </c>
      <c r="C7" s="0" t="n">
        <v>-0.737334547023063</v>
      </c>
      <c r="D7" s="0" t="n">
        <v>0.145381661267468</v>
      </c>
      <c r="E7" s="0" t="n">
        <v>-5.07171634025107</v>
      </c>
      <c r="F7" s="3" t="n">
        <v>3.9424373954223E-007</v>
      </c>
      <c r="G7" s="0" t="n">
        <v>0.00858544591601115</v>
      </c>
      <c r="H7" s="0" t="s">
        <v>38</v>
      </c>
      <c r="I7" s="0" t="s">
        <v>39</v>
      </c>
      <c r="J7" s="0" t="n">
        <v>320558</v>
      </c>
      <c r="K7" s="0" t="s">
        <v>23</v>
      </c>
    </row>
    <row r="8" customFormat="false" ht="15.75" hidden="false" customHeight="false" outlineLevel="0" collapsed="false">
      <c r="A8" s="0" t="s">
        <v>40</v>
      </c>
      <c r="B8" s="0" t="n">
        <v>1236.87996012994</v>
      </c>
      <c r="C8" s="0" t="n">
        <v>-0.544379100761434</v>
      </c>
      <c r="D8" s="0" t="n">
        <v>0.129080125340652</v>
      </c>
      <c r="E8" s="0" t="n">
        <v>-4.21737350598924</v>
      </c>
      <c r="F8" s="3" t="n">
        <v>2.4716438744432E-005</v>
      </c>
      <c r="G8" s="0" t="n">
        <v>0.0448541572114581</v>
      </c>
      <c r="H8" s="0" t="s">
        <v>41</v>
      </c>
      <c r="I8" s="0" t="s">
        <v>42</v>
      </c>
      <c r="J8" s="0" t="n">
        <v>53325</v>
      </c>
      <c r="K8" s="0" t="s">
        <v>23</v>
      </c>
    </row>
    <row r="9" customFormat="false" ht="15.75" hidden="false" customHeight="false" outlineLevel="0" collapsed="false">
      <c r="A9" s="0" t="s">
        <v>43</v>
      </c>
      <c r="B9" s="0" t="n">
        <v>96.8471132957152</v>
      </c>
      <c r="C9" s="0" t="n">
        <v>-0.650596399499841</v>
      </c>
      <c r="D9" s="0" t="n">
        <v>0.144265969735383</v>
      </c>
      <c r="E9" s="0" t="n">
        <v>-4.50970107984013</v>
      </c>
      <c r="F9" s="3" t="n">
        <v>6.4919035269665E-006</v>
      </c>
      <c r="G9" s="0" t="n">
        <v>0.0448541572114581</v>
      </c>
      <c r="H9" s="0" t="s">
        <v>44</v>
      </c>
      <c r="I9" s="0" t="s">
        <v>45</v>
      </c>
      <c r="J9" s="0" t="n">
        <v>231646</v>
      </c>
      <c r="K9" s="0" t="s">
        <v>23</v>
      </c>
    </row>
    <row r="10" customFormat="false" ht="15.75" hidden="false" customHeight="false" outlineLevel="0" collapsed="false">
      <c r="A10" s="0" t="s">
        <v>46</v>
      </c>
      <c r="B10" s="0" t="n">
        <v>1196.03166551935</v>
      </c>
      <c r="C10" s="0" t="n">
        <v>-0.48174128215663</v>
      </c>
      <c r="D10" s="0" t="n">
        <v>0.114051103629145</v>
      </c>
      <c r="E10" s="0" t="n">
        <v>-4.2239072383121</v>
      </c>
      <c r="F10" s="3" t="n">
        <v>2.40102907196068E-005</v>
      </c>
      <c r="G10" s="0" t="n">
        <v>0.0448541572114581</v>
      </c>
      <c r="H10" s="0" t="s">
        <v>47</v>
      </c>
      <c r="I10" s="0" t="s">
        <v>48</v>
      </c>
      <c r="J10" s="0" t="n">
        <v>22036</v>
      </c>
      <c r="K10" s="0" t="s">
        <v>23</v>
      </c>
    </row>
    <row r="11" customFormat="false" ht="15.75" hidden="false" customHeight="false" outlineLevel="0" collapsed="false">
      <c r="A11" s="0" t="s">
        <v>49</v>
      </c>
      <c r="B11" s="0" t="n">
        <v>129.030593761121</v>
      </c>
      <c r="C11" s="0" t="n">
        <v>-0.675832462511688</v>
      </c>
      <c r="D11" s="0" t="n">
        <v>0.163969137266035</v>
      </c>
      <c r="E11" s="0" t="n">
        <v>-4.12170530247511</v>
      </c>
      <c r="F11" s="3" t="n">
        <v>3.76078103088155E-005</v>
      </c>
      <c r="G11" s="0" t="n">
        <v>0.0481756050055926</v>
      </c>
      <c r="H11" s="0" t="s">
        <v>50</v>
      </c>
      <c r="I11" s="0" t="s">
        <v>51</v>
      </c>
      <c r="J11" s="0" t="n">
        <v>625018</v>
      </c>
      <c r="K11" s="0" t="s">
        <v>23</v>
      </c>
    </row>
    <row r="12" customFormat="false" ht="15.75" hidden="false" customHeight="false" outlineLevel="0" collapsed="false">
      <c r="A12" s="0" t="s">
        <v>52</v>
      </c>
      <c r="B12" s="0" t="n">
        <v>367.796852211769</v>
      </c>
      <c r="C12" s="0" t="n">
        <v>-6.88544128095314</v>
      </c>
      <c r="D12" s="0" t="n">
        <v>1.65810407834092</v>
      </c>
      <c r="E12" s="0" t="n">
        <v>-4.15259896582767</v>
      </c>
      <c r="F12" s="3" t="n">
        <v>3.28720517865071E-005</v>
      </c>
      <c r="G12" s="0" t="n">
        <v>0.0481756050055926</v>
      </c>
      <c r="H12" s="0" t="s">
        <v>53</v>
      </c>
      <c r="I12" s="0" t="s">
        <v>54</v>
      </c>
      <c r="J12" s="0" t="n">
        <v>14599</v>
      </c>
      <c r="K12" s="0" t="s">
        <v>23</v>
      </c>
    </row>
    <row r="13" customFormat="false" ht="15.75" hidden="false" customHeight="false" outlineLevel="0" collapsed="false">
      <c r="A13" s="0" t="s">
        <v>55</v>
      </c>
      <c r="B13" s="0" t="n">
        <v>34.2923466800747</v>
      </c>
      <c r="C13" s="0" t="n">
        <v>-0.845471274224799</v>
      </c>
      <c r="D13" s="0" t="n">
        <v>0.204182931083998</v>
      </c>
      <c r="E13" s="0" t="n">
        <v>-4.14075392950935</v>
      </c>
      <c r="F13" s="3" t="n">
        <v>3.46166158828143E-005</v>
      </c>
      <c r="G13" s="0" t="n">
        <v>0.0481756050055926</v>
      </c>
      <c r="H13" s="0" t="s">
        <v>18</v>
      </c>
      <c r="I13" s="0" t="s">
        <v>18</v>
      </c>
      <c r="J13" s="0" t="s">
        <v>18</v>
      </c>
      <c r="K13" s="0" t="s">
        <v>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5" activeCellId="0" sqref="H35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12.11"/>
    <col collapsed="false" customWidth="true" hidden="false" outlineLevel="0" max="3" min="3" style="0" width="14.11"/>
    <col collapsed="false" customWidth="true" hidden="false" outlineLevel="0" max="4" min="4" style="0" width="12.11"/>
    <col collapsed="false" customWidth="true" hidden="false" outlineLevel="0" max="5" min="5" style="0" width="12.87"/>
    <col collapsed="false" customWidth="true" hidden="false" outlineLevel="0" max="6" min="6" style="0" width="8.37"/>
    <col collapsed="false" customWidth="true" hidden="false" outlineLevel="0" max="7" min="7" style="0" width="12.11"/>
    <col collapsed="false" customWidth="true" hidden="false" outlineLevel="0" max="8" min="8" style="0" width="20.99"/>
    <col collapsed="false" customWidth="true" hidden="false" outlineLevel="0" max="9" min="9" style="0" width="14.11"/>
    <col collapsed="false" customWidth="true" hidden="false" outlineLevel="0" max="10" min="10" style="0" width="10.12"/>
    <col collapsed="false" customWidth="true" hidden="false" outlineLevel="0" max="11" min="11" style="0" width="12.99"/>
  </cols>
  <sheetData>
    <row r="1" customFormat="false" ht="15.75" hidden="false" customHeight="false" outlineLevel="0" collapsed="false">
      <c r="A1" s="1" t="s">
        <v>5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</row>
    <row r="2" customFormat="false" ht="15.75" hidden="false" customHeight="false" outlineLevel="0" collapsed="false">
      <c r="A2" s="0" t="s">
        <v>16</v>
      </c>
      <c r="B2" s="0" t="n">
        <v>1175.92922242698</v>
      </c>
      <c r="C2" s="0" t="n">
        <v>0.704638868622683</v>
      </c>
      <c r="D2" s="0" t="n">
        <v>0.116422304133668</v>
      </c>
      <c r="E2" s="0" t="n">
        <v>6.0524387819508</v>
      </c>
      <c r="F2" s="3" t="n">
        <v>1.42669223552836E-009</v>
      </c>
      <c r="G2" s="3" t="n">
        <v>2.62382969036021E-005</v>
      </c>
      <c r="H2" s="0" t="s">
        <v>17</v>
      </c>
      <c r="I2" s="0" t="s">
        <v>18</v>
      </c>
      <c r="J2" s="0" t="n">
        <v>16019</v>
      </c>
      <c r="K2" s="0" t="s">
        <v>19</v>
      </c>
    </row>
    <row r="3" customFormat="false" ht="15.75" hidden="false" customHeight="false" outlineLevel="0" collapsed="false">
      <c r="A3" s="0" t="s">
        <v>56</v>
      </c>
      <c r="B3" s="0" t="n">
        <v>258.688602023499</v>
      </c>
      <c r="C3" s="0" t="n">
        <v>0.591541260024437</v>
      </c>
      <c r="D3" s="0" t="n">
        <v>0.110523825313505</v>
      </c>
      <c r="E3" s="0" t="n">
        <v>5.35216057122986</v>
      </c>
      <c r="F3" s="3" t="n">
        <v>8.69102239204155E-008</v>
      </c>
      <c r="G3" s="0" t="n">
        <v>0.00079918296406018</v>
      </c>
      <c r="H3" s="0" t="s">
        <v>57</v>
      </c>
      <c r="I3" s="0" t="s">
        <v>58</v>
      </c>
      <c r="J3" s="0" t="n">
        <v>72330</v>
      </c>
      <c r="K3" s="0" t="s">
        <v>23</v>
      </c>
    </row>
    <row r="4" customFormat="false" ht="15.75" hidden="false" customHeight="false" outlineLevel="0" collapsed="false">
      <c r="A4" s="0" t="s">
        <v>20</v>
      </c>
      <c r="B4" s="0" t="n">
        <v>54.0572101431157</v>
      </c>
      <c r="C4" s="0" t="n">
        <v>0.912685219872462</v>
      </c>
      <c r="D4" s="0" t="n">
        <v>0.181757094921987</v>
      </c>
      <c r="E4" s="0" t="n">
        <v>5.0214558076217</v>
      </c>
      <c r="F4" s="3" t="n">
        <v>5.12813034965134E-007</v>
      </c>
      <c r="G4" s="0" t="n">
        <v>0.00235778613151095</v>
      </c>
      <c r="H4" s="0" t="s">
        <v>21</v>
      </c>
      <c r="I4" s="0" t="s">
        <v>22</v>
      </c>
      <c r="J4" s="0" t="n">
        <v>381319</v>
      </c>
      <c r="K4" s="0" t="s">
        <v>23</v>
      </c>
    </row>
    <row r="5" customFormat="false" ht="15.75" hidden="false" customHeight="false" outlineLevel="0" collapsed="false">
      <c r="A5" s="0" t="s">
        <v>59</v>
      </c>
      <c r="B5" s="0" t="n">
        <v>3763.38654855993</v>
      </c>
      <c r="C5" s="0" t="n">
        <v>0.526701627054133</v>
      </c>
      <c r="D5" s="0" t="n">
        <v>0.109889447827019</v>
      </c>
      <c r="E5" s="0" t="n">
        <v>4.79301368301744</v>
      </c>
      <c r="F5" s="3" t="n">
        <v>1.64294414463794E-006</v>
      </c>
      <c r="G5" s="0" t="n">
        <v>0.00503589762733938</v>
      </c>
      <c r="H5" s="0" t="s">
        <v>60</v>
      </c>
      <c r="I5" s="0" t="s">
        <v>61</v>
      </c>
      <c r="J5" s="0" t="n">
        <v>51800</v>
      </c>
      <c r="K5" s="0" t="s">
        <v>23</v>
      </c>
    </row>
    <row r="6" customFormat="false" ht="15.75" hidden="false" customHeight="false" outlineLevel="0" collapsed="false">
      <c r="A6" s="0" t="s">
        <v>62</v>
      </c>
      <c r="B6" s="0" t="n">
        <v>159.50194245289</v>
      </c>
      <c r="C6" s="0" t="n">
        <v>0.64136641722898</v>
      </c>
      <c r="D6" s="0" t="n">
        <v>0.13841012457495</v>
      </c>
      <c r="E6" s="0" t="n">
        <v>4.6338114296088</v>
      </c>
      <c r="F6" s="3" t="n">
        <v>3.58994026953954E-006</v>
      </c>
      <c r="G6" s="0" t="n">
        <v>0.00660225914971017</v>
      </c>
      <c r="H6" s="0" t="s">
        <v>63</v>
      </c>
      <c r="I6" s="0" t="s">
        <v>64</v>
      </c>
      <c r="J6" s="0" t="n">
        <v>12475</v>
      </c>
      <c r="K6" s="0" t="s">
        <v>23</v>
      </c>
    </row>
    <row r="7" customFormat="false" ht="15.75" hidden="false" customHeight="false" outlineLevel="0" collapsed="false">
      <c r="A7" s="0" t="s">
        <v>65</v>
      </c>
      <c r="B7" s="0" t="n">
        <v>82.861093555872</v>
      </c>
      <c r="C7" s="0" t="n">
        <v>1.44950040254593</v>
      </c>
      <c r="D7" s="0" t="n">
        <v>0.311728086623777</v>
      </c>
      <c r="E7" s="0" t="n">
        <v>4.64988708025953</v>
      </c>
      <c r="F7" s="3" t="n">
        <v>3.32116813746131E-006</v>
      </c>
      <c r="G7" s="0" t="n">
        <v>0.00660225914971017</v>
      </c>
      <c r="H7" s="0" t="s">
        <v>66</v>
      </c>
      <c r="I7" s="0" t="s">
        <v>67</v>
      </c>
      <c r="J7" s="0" t="n">
        <v>76905</v>
      </c>
      <c r="K7" s="0" t="s">
        <v>23</v>
      </c>
    </row>
    <row r="8" customFormat="false" ht="15.75" hidden="false" customHeight="false" outlineLevel="0" collapsed="false">
      <c r="A8" s="0" t="s">
        <v>68</v>
      </c>
      <c r="B8" s="0" t="n">
        <v>91.4730674307206</v>
      </c>
      <c r="C8" s="0" t="n">
        <v>0.982833811138568</v>
      </c>
      <c r="D8" s="0" t="n">
        <v>0.211963506530087</v>
      </c>
      <c r="E8" s="0" t="n">
        <v>4.63680671842001</v>
      </c>
      <c r="F8" s="3" t="n">
        <v>3.53832991015011E-006</v>
      </c>
      <c r="G8" s="0" t="n">
        <v>0.00660225914971017</v>
      </c>
      <c r="H8" s="0" t="s">
        <v>69</v>
      </c>
      <c r="I8" s="0" t="s">
        <v>70</v>
      </c>
      <c r="J8" s="0" t="n">
        <v>213435</v>
      </c>
      <c r="K8" s="0" t="s">
        <v>23</v>
      </c>
    </row>
    <row r="9" customFormat="false" ht="15.75" hidden="false" customHeight="false" outlineLevel="0" collapsed="false">
      <c r="A9" s="0" t="s">
        <v>71</v>
      </c>
      <c r="B9" s="0" t="n">
        <v>311.568974195908</v>
      </c>
      <c r="C9" s="0" t="n">
        <v>0.438235011299672</v>
      </c>
      <c r="D9" s="0" t="n">
        <v>0.0954275145199628</v>
      </c>
      <c r="E9" s="0" t="n">
        <v>4.5923339144288</v>
      </c>
      <c r="F9" s="3" t="n">
        <v>4.3831630769591E-006</v>
      </c>
      <c r="G9" s="0" t="n">
        <v>0.00732825019530498</v>
      </c>
      <c r="H9" s="0" t="s">
        <v>72</v>
      </c>
      <c r="I9" s="0" t="s">
        <v>73</v>
      </c>
      <c r="J9" s="0" t="n">
        <v>68010</v>
      </c>
      <c r="K9" s="0" t="s">
        <v>23</v>
      </c>
    </row>
    <row r="10" customFormat="false" ht="15.75" hidden="false" customHeight="false" outlineLevel="0" collapsed="false">
      <c r="A10" s="0" t="s">
        <v>74</v>
      </c>
      <c r="B10" s="0" t="n">
        <v>308.742181593708</v>
      </c>
      <c r="C10" s="0" t="n">
        <v>0.579802398490721</v>
      </c>
      <c r="D10" s="0" t="n">
        <v>0.140883831563122</v>
      </c>
      <c r="E10" s="0" t="n">
        <v>4.11546443660531</v>
      </c>
      <c r="F10" s="3" t="n">
        <v>3.86400574346681E-005</v>
      </c>
      <c r="G10" s="0" t="n">
        <v>0.041801723310646</v>
      </c>
      <c r="H10" s="0" t="s">
        <v>75</v>
      </c>
      <c r="I10" s="0" t="s">
        <v>76</v>
      </c>
      <c r="J10" s="0" t="n">
        <v>76917</v>
      </c>
      <c r="K10" s="0" t="s">
        <v>23</v>
      </c>
    </row>
    <row r="11" customFormat="false" ht="15.75" hidden="false" customHeight="false" outlineLevel="0" collapsed="false">
      <c r="A11" s="0" t="s">
        <v>77</v>
      </c>
      <c r="B11" s="0" t="n">
        <v>27.2971399338044</v>
      </c>
      <c r="C11" s="0" t="n">
        <v>1.09858922308985</v>
      </c>
      <c r="D11" s="0" t="n">
        <v>0.268989540610388</v>
      </c>
      <c r="E11" s="0" t="n">
        <v>4.08413360830664</v>
      </c>
      <c r="F11" s="3" t="n">
        <v>4.42415714189969E-005</v>
      </c>
      <c r="G11" s="0" t="n">
        <v>0.0446368409194384</v>
      </c>
      <c r="H11" s="0" t="s">
        <v>78</v>
      </c>
      <c r="I11" s="0" t="s">
        <v>79</v>
      </c>
      <c r="J11" s="0" t="n">
        <v>271697</v>
      </c>
      <c r="K11" s="0" t="s">
        <v>23</v>
      </c>
    </row>
    <row r="12" customFormat="false" ht="15.75" hidden="false" customHeight="false" outlineLevel="0" collapsed="false">
      <c r="A12" s="0" t="s">
        <v>80</v>
      </c>
      <c r="B12" s="0" t="n">
        <v>2405.23105979249</v>
      </c>
      <c r="C12" s="0" t="n">
        <v>1.78963339887316</v>
      </c>
      <c r="D12" s="0" t="n">
        <v>0.439228621667572</v>
      </c>
      <c r="E12" s="0" t="n">
        <v>4.07449175802489</v>
      </c>
      <c r="F12" s="3" t="n">
        <v>4.61149463035904E-005</v>
      </c>
      <c r="G12" s="0" t="n">
        <v>0.0446368409194384</v>
      </c>
      <c r="H12" s="0" t="s">
        <v>81</v>
      </c>
      <c r="I12" s="0" t="s">
        <v>82</v>
      </c>
      <c r="J12" s="0" t="n">
        <v>100503605</v>
      </c>
      <c r="K12" s="0" t="s">
        <v>23</v>
      </c>
    </row>
    <row r="13" customFormat="false" ht="15.75" hidden="false" customHeight="false" outlineLevel="0" collapsed="false">
      <c r="A13" s="0" t="s">
        <v>83</v>
      </c>
      <c r="B13" s="0" t="n">
        <v>13.4752403173559</v>
      </c>
      <c r="C13" s="0" t="n">
        <v>1.50927858756345</v>
      </c>
      <c r="D13" s="0" t="n">
        <v>0.374757354446323</v>
      </c>
      <c r="E13" s="0" t="n">
        <v>4.02734881559109</v>
      </c>
      <c r="F13" s="3" t="n">
        <v>5.64093156849048E-005</v>
      </c>
      <c r="G13" s="0" t="n">
        <v>0.0492250454676075</v>
      </c>
      <c r="H13" s="0" t="s">
        <v>84</v>
      </c>
      <c r="I13" s="0" t="s">
        <v>85</v>
      </c>
      <c r="J13" s="0" t="n">
        <v>68162</v>
      </c>
      <c r="K13" s="0" t="s">
        <v>86</v>
      </c>
    </row>
    <row r="14" customFormat="false" ht="15.75" hidden="false" customHeight="false" outlineLevel="0" collapsed="false">
      <c r="A14" s="0" t="s">
        <v>87</v>
      </c>
      <c r="B14" s="0" t="n">
        <v>82.3765265804968</v>
      </c>
      <c r="C14" s="0" t="n">
        <v>0.950096846424158</v>
      </c>
      <c r="D14" s="0" t="n">
        <v>0.236505132206041</v>
      </c>
      <c r="E14" s="0" t="n">
        <v>4.01723564119718</v>
      </c>
      <c r="F14" s="3" t="n">
        <v>5.88848349892537E-005</v>
      </c>
      <c r="G14" s="0" t="n">
        <v>0.0492250454676075</v>
      </c>
      <c r="H14" s="0" t="s">
        <v>88</v>
      </c>
      <c r="I14" s="0" t="s">
        <v>89</v>
      </c>
      <c r="J14" s="0" t="n">
        <v>12051</v>
      </c>
      <c r="K14" s="0" t="s">
        <v>23</v>
      </c>
    </row>
    <row r="15" customFormat="false" ht="15.75" hidden="false" customHeight="false" outlineLevel="0" collapsed="false">
      <c r="A15" s="0" t="s">
        <v>90</v>
      </c>
      <c r="B15" s="0" t="n">
        <v>97.4528332801587</v>
      </c>
      <c r="C15" s="0" t="n">
        <v>-0.825408599479861</v>
      </c>
      <c r="D15" s="0" t="n">
        <v>0.161045731984907</v>
      </c>
      <c r="E15" s="0" t="n">
        <v>-5.12530564645586</v>
      </c>
      <c r="F15" s="3" t="n">
        <v>2.97055452979688E-007</v>
      </c>
      <c r="G15" s="0" t="n">
        <v>0.00182104894524981</v>
      </c>
      <c r="H15" s="0" t="s">
        <v>91</v>
      </c>
      <c r="I15" s="0" t="s">
        <v>92</v>
      </c>
      <c r="J15" s="0" t="n">
        <v>333315</v>
      </c>
      <c r="K15" s="0" t="s">
        <v>23</v>
      </c>
    </row>
    <row r="16" customFormat="false" ht="15.75" hidden="false" customHeight="false" outlineLevel="0" collapsed="false">
      <c r="A16" s="0" t="s">
        <v>93</v>
      </c>
      <c r="B16" s="0" t="n">
        <v>2359.92408647974</v>
      </c>
      <c r="C16" s="0" t="n">
        <v>-0.546244823608282</v>
      </c>
      <c r="D16" s="0" t="n">
        <v>0.112569085580896</v>
      </c>
      <c r="E16" s="0" t="n">
        <v>-4.85252963359761</v>
      </c>
      <c r="F16" s="3" t="n">
        <v>1.21896562658279E-006</v>
      </c>
      <c r="G16" s="0" t="n">
        <v>0.00448359936769683</v>
      </c>
      <c r="H16" s="0" t="s">
        <v>94</v>
      </c>
      <c r="I16" s="0" t="s">
        <v>95</v>
      </c>
      <c r="J16" s="0" t="n">
        <v>12123</v>
      </c>
      <c r="K16" s="0" t="s">
        <v>23</v>
      </c>
    </row>
    <row r="17" customFormat="false" ht="15.75" hidden="false" customHeight="false" outlineLevel="0" collapsed="false">
      <c r="A17" s="0" t="s">
        <v>96</v>
      </c>
      <c r="B17" s="0" t="n">
        <v>346.732704070492</v>
      </c>
      <c r="C17" s="0" t="n">
        <v>-0.737295906429447</v>
      </c>
      <c r="D17" s="0" t="n">
        <v>0.16746947252166</v>
      </c>
      <c r="E17" s="0" t="n">
        <v>-4.40256898960548</v>
      </c>
      <c r="F17" s="3" t="n">
        <v>1.06976556321482E-005</v>
      </c>
      <c r="G17" s="0" t="n">
        <v>0.0153827033259718</v>
      </c>
      <c r="H17" s="0" t="s">
        <v>97</v>
      </c>
      <c r="I17" s="0" t="s">
        <v>98</v>
      </c>
      <c r="J17" s="0" t="n">
        <v>107585</v>
      </c>
      <c r="K17" s="0" t="s">
        <v>23</v>
      </c>
    </row>
    <row r="18" customFormat="false" ht="15.75" hidden="false" customHeight="false" outlineLevel="0" collapsed="false">
      <c r="A18" s="0" t="s">
        <v>43</v>
      </c>
      <c r="B18" s="0" t="n">
        <v>96.8471132957152</v>
      </c>
      <c r="C18" s="0" t="n">
        <v>-0.600490748468916</v>
      </c>
      <c r="D18" s="0" t="n">
        <v>0.140155788642816</v>
      </c>
      <c r="E18" s="0" t="n">
        <v>-4.2844519964798</v>
      </c>
      <c r="F18" s="3" t="n">
        <v>1.83190154437741E-005</v>
      </c>
      <c r="G18" s="0" t="n">
        <v>0.0224603342017633</v>
      </c>
      <c r="H18" s="0" t="s">
        <v>44</v>
      </c>
      <c r="I18" s="0" t="s">
        <v>45</v>
      </c>
      <c r="J18" s="0" t="n">
        <v>231646</v>
      </c>
      <c r="K18" s="0" t="s"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0" activeCellId="0" sqref="H30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5.12"/>
    <col collapsed="false" customWidth="true" hidden="false" outlineLevel="0" max="2" min="2" style="0" width="12.11"/>
    <col collapsed="false" customWidth="true" hidden="false" outlineLevel="0" max="3" min="3" style="0" width="14.11"/>
    <col collapsed="false" customWidth="true" hidden="false" outlineLevel="0" max="7" min="4" style="0" width="12.11"/>
    <col collapsed="false" customWidth="true" hidden="false" outlineLevel="0" max="8" min="8" style="0" width="20.99"/>
    <col collapsed="false" customWidth="true" hidden="false" outlineLevel="0" max="9" min="9" style="0" width="14.11"/>
    <col collapsed="false" customWidth="true" hidden="false" outlineLevel="0" max="10" min="10" style="0" width="10.12"/>
    <col collapsed="false" customWidth="true" hidden="false" outlineLevel="0" max="12" min="11" style="0" width="12.99"/>
  </cols>
  <sheetData>
    <row r="1" customFormat="false" ht="15.75" hidden="false" customHeight="false" outlineLevel="0" collapsed="false">
      <c r="A1" s="1" t="s">
        <v>5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  <c r="L1" s="1"/>
    </row>
    <row r="2" customFormat="false" ht="15.75" hidden="false" customHeight="false" outlineLevel="0" collapsed="false">
      <c r="A2" s="0" t="s">
        <v>99</v>
      </c>
      <c r="B2" s="0" t="n">
        <v>26.3473870062504</v>
      </c>
      <c r="C2" s="0" t="n">
        <v>2.54112645602966</v>
      </c>
      <c r="D2" s="0" t="n">
        <v>0.496077132543179</v>
      </c>
      <c r="E2" s="0" t="n">
        <v>5.12244223595305</v>
      </c>
      <c r="F2" s="3" t="n">
        <v>3.01603505610252E-007</v>
      </c>
      <c r="G2" s="0" t="n">
        <v>0.00422003625049865</v>
      </c>
      <c r="H2" s="0" t="s">
        <v>18</v>
      </c>
      <c r="I2" s="0" t="s">
        <v>18</v>
      </c>
      <c r="J2" s="0" t="s">
        <v>18</v>
      </c>
      <c r="K2" s="0" t="s">
        <v>18</v>
      </c>
    </row>
    <row r="3" customFormat="false" ht="15.75" hidden="false" customHeight="false" outlineLevel="0" collapsed="false">
      <c r="A3" s="0" t="s">
        <v>100</v>
      </c>
      <c r="B3" s="0" t="n">
        <v>16.1384654303851</v>
      </c>
      <c r="C3" s="0" t="n">
        <v>2.96965894072813</v>
      </c>
      <c r="D3" s="0" t="n">
        <v>0.574562478464603</v>
      </c>
      <c r="E3" s="0" t="n">
        <v>5.16855703606667</v>
      </c>
      <c r="F3" s="3" t="n">
        <v>2.35908296206077E-007</v>
      </c>
      <c r="G3" s="0" t="n">
        <v>0.00422003625049865</v>
      </c>
      <c r="H3" s="0" t="s">
        <v>18</v>
      </c>
      <c r="I3" s="0" t="s">
        <v>18</v>
      </c>
      <c r="J3" s="0" t="s">
        <v>18</v>
      </c>
      <c r="K3" s="0" t="s">
        <v>18</v>
      </c>
    </row>
    <row r="4" customFormat="false" ht="15.75" hidden="false" customHeight="false" outlineLevel="0" collapsed="false">
      <c r="A4" s="0" t="s">
        <v>101</v>
      </c>
      <c r="B4" s="0" t="n">
        <v>17.74153211548</v>
      </c>
      <c r="C4" s="0" t="n">
        <v>3.03358874414001</v>
      </c>
      <c r="D4" s="0" t="n">
        <v>0.608017418839286</v>
      </c>
      <c r="E4" s="0" t="n">
        <v>4.98931223044756</v>
      </c>
      <c r="F4" s="3" t="n">
        <v>6.05946402918238E-007</v>
      </c>
      <c r="G4" s="0" t="n">
        <v>0.00423920103481599</v>
      </c>
      <c r="H4" s="0" t="s">
        <v>18</v>
      </c>
      <c r="I4" s="0" t="s">
        <v>18</v>
      </c>
      <c r="J4" s="0" t="s">
        <v>18</v>
      </c>
      <c r="K4" s="0" t="s">
        <v>18</v>
      </c>
    </row>
    <row r="5" customFormat="false" ht="15.75" hidden="false" customHeight="false" outlineLevel="0" collapsed="false">
      <c r="A5" s="0" t="s">
        <v>102</v>
      </c>
      <c r="B5" s="0" t="n">
        <v>20.9856135619212</v>
      </c>
      <c r="C5" s="0" t="n">
        <v>2.71852771363563</v>
      </c>
      <c r="D5" s="0" t="n">
        <v>0.541459908116835</v>
      </c>
      <c r="E5" s="0" t="n">
        <v>5.02073685028778</v>
      </c>
      <c r="F5" s="3" t="n">
        <v>5.14736373104318E-007</v>
      </c>
      <c r="G5" s="0" t="n">
        <v>0.00423920103481599</v>
      </c>
      <c r="H5" s="0" t="s">
        <v>18</v>
      </c>
      <c r="I5" s="0" t="s">
        <v>18</v>
      </c>
      <c r="J5" s="0" t="s">
        <v>18</v>
      </c>
      <c r="K5" s="0" t="s">
        <v>18</v>
      </c>
    </row>
    <row r="6" customFormat="false" ht="15.75" hidden="false" customHeight="false" outlineLevel="0" collapsed="false">
      <c r="A6" s="0" t="s">
        <v>103</v>
      </c>
      <c r="B6" s="0" t="n">
        <v>20.8045587242111</v>
      </c>
      <c r="C6" s="0" t="n">
        <v>4.53351590451528</v>
      </c>
      <c r="D6" s="0" t="n">
        <v>0.938332766543017</v>
      </c>
      <c r="E6" s="0" t="n">
        <v>4.83145858927804</v>
      </c>
      <c r="F6" s="3" t="n">
        <v>1.35536411796589E-006</v>
      </c>
      <c r="G6" s="0" t="n">
        <v>0.0075857018954315</v>
      </c>
      <c r="H6" s="0" t="s">
        <v>18</v>
      </c>
      <c r="I6" s="0" t="s">
        <v>18</v>
      </c>
      <c r="J6" s="0" t="s">
        <v>18</v>
      </c>
      <c r="K6" s="0" t="s">
        <v>18</v>
      </c>
    </row>
    <row r="7" customFormat="false" ht="15.75" hidden="false" customHeight="false" outlineLevel="0" collapsed="false">
      <c r="A7" s="0" t="s">
        <v>104</v>
      </c>
      <c r="B7" s="0" t="n">
        <v>27.1408197565496</v>
      </c>
      <c r="C7" s="0" t="n">
        <v>2.4922494060337</v>
      </c>
      <c r="D7" s="0" t="n">
        <v>0.521776642060672</v>
      </c>
      <c r="E7" s="0" t="n">
        <v>4.77646794649712</v>
      </c>
      <c r="F7" s="3" t="n">
        <v>1.78400974735061E-006</v>
      </c>
      <c r="G7" s="0" t="n">
        <v>0.0077711095925121</v>
      </c>
      <c r="H7" s="0" t="s">
        <v>18</v>
      </c>
      <c r="I7" s="0" t="s">
        <v>18</v>
      </c>
      <c r="J7" s="0" t="s">
        <v>18</v>
      </c>
      <c r="K7" s="0" t="s">
        <v>18</v>
      </c>
    </row>
    <row r="8" customFormat="false" ht="15.75" hidden="false" customHeight="false" outlineLevel="0" collapsed="false">
      <c r="A8" s="0" t="s">
        <v>105</v>
      </c>
      <c r="B8" s="0" t="n">
        <v>13.5140443181872</v>
      </c>
      <c r="C8" s="0" t="n">
        <v>3.60958318233156</v>
      </c>
      <c r="D8" s="0" t="n">
        <v>0.758447740068563</v>
      </c>
      <c r="E8" s="0" t="n">
        <v>4.75917191342051</v>
      </c>
      <c r="F8" s="3" t="n">
        <v>1.94388819138024E-006</v>
      </c>
      <c r="G8" s="0" t="n">
        <v>0.0077711095925121</v>
      </c>
      <c r="H8" s="0" t="s">
        <v>18</v>
      </c>
      <c r="I8" s="0" t="s">
        <v>18</v>
      </c>
      <c r="J8" s="0" t="s">
        <v>18</v>
      </c>
      <c r="K8" s="0" t="s">
        <v>18</v>
      </c>
    </row>
    <row r="9" customFormat="false" ht="15.75" hidden="false" customHeight="false" outlineLevel="0" collapsed="false">
      <c r="A9" s="0" t="s">
        <v>106</v>
      </c>
      <c r="B9" s="0" t="n">
        <v>21.0779494324071</v>
      </c>
      <c r="C9" s="0" t="n">
        <v>2.60163997700381</v>
      </c>
      <c r="D9" s="0" t="n">
        <v>0.551229140257562</v>
      </c>
      <c r="E9" s="0" t="n">
        <v>4.71970690045194</v>
      </c>
      <c r="F9" s="3" t="n">
        <v>2.36184708787078E-006</v>
      </c>
      <c r="G9" s="0" t="n">
        <v>0.008261741113372</v>
      </c>
      <c r="H9" s="0" t="s">
        <v>18</v>
      </c>
      <c r="I9" s="0" t="s">
        <v>18</v>
      </c>
      <c r="J9" s="0" t="n">
        <v>100502904</v>
      </c>
      <c r="K9" s="0" t="s">
        <v>107</v>
      </c>
    </row>
    <row r="10" customFormat="false" ht="15.75" hidden="false" customHeight="false" outlineLevel="0" collapsed="false">
      <c r="A10" s="0" t="s">
        <v>108</v>
      </c>
      <c r="B10" s="0" t="n">
        <v>7.01560319061826</v>
      </c>
      <c r="C10" s="0" t="n">
        <v>5.77125701109493</v>
      </c>
      <c r="D10" s="0" t="n">
        <v>1.23945135901395</v>
      </c>
      <c r="E10" s="0" t="n">
        <v>4.6562997160988</v>
      </c>
      <c r="F10" s="3" t="n">
        <v>3.21943166193316E-006</v>
      </c>
      <c r="G10" s="0" t="n">
        <v>0.00857156004515101</v>
      </c>
      <c r="H10" s="0" t="s">
        <v>18</v>
      </c>
      <c r="I10" s="0" t="s">
        <v>18</v>
      </c>
      <c r="J10" s="0" t="s">
        <v>18</v>
      </c>
      <c r="K10" s="0" t="s">
        <v>18</v>
      </c>
    </row>
    <row r="11" customFormat="false" ht="15.75" hidden="false" customHeight="false" outlineLevel="0" collapsed="false">
      <c r="A11" s="0" t="s">
        <v>109</v>
      </c>
      <c r="B11" s="0" t="n">
        <v>1019.84214814114</v>
      </c>
      <c r="C11" s="0" t="n">
        <v>5.24056840038368</v>
      </c>
      <c r="D11" s="0" t="n">
        <v>1.12811363081725</v>
      </c>
      <c r="E11" s="0" t="n">
        <v>4.64542600782793</v>
      </c>
      <c r="F11" s="3" t="n">
        <v>3.39375397333338E-006</v>
      </c>
      <c r="G11" s="0" t="n">
        <v>0.00857156004515101</v>
      </c>
      <c r="H11" s="0" t="s">
        <v>18</v>
      </c>
      <c r="I11" s="0" t="s">
        <v>18</v>
      </c>
      <c r="J11" s="0" t="s">
        <v>18</v>
      </c>
      <c r="K11" s="0" t="s">
        <v>18</v>
      </c>
    </row>
    <row r="12" customFormat="false" ht="15.75" hidden="false" customHeight="false" outlineLevel="0" collapsed="false">
      <c r="A12" s="0" t="s">
        <v>110</v>
      </c>
      <c r="B12" s="0" t="n">
        <v>3.32931780611108</v>
      </c>
      <c r="C12" s="0" t="n">
        <v>4.7122484657022</v>
      </c>
      <c r="D12" s="0" t="n">
        <v>1.02509263581854</v>
      </c>
      <c r="E12" s="0" t="n">
        <v>4.59690012497208</v>
      </c>
      <c r="F12" s="3" t="n">
        <v>4.28823043996978E-006</v>
      </c>
      <c r="G12" s="0" t="n">
        <v>0.00857156004515101</v>
      </c>
      <c r="H12" s="0" t="s">
        <v>18</v>
      </c>
      <c r="I12" s="0" t="s">
        <v>18</v>
      </c>
      <c r="J12" s="0" t="s">
        <v>18</v>
      </c>
      <c r="K12" s="0" t="s">
        <v>18</v>
      </c>
    </row>
    <row r="13" customFormat="false" ht="15.75" hidden="false" customHeight="false" outlineLevel="0" collapsed="false">
      <c r="A13" s="0" t="s">
        <v>111</v>
      </c>
      <c r="B13" s="0" t="n">
        <v>18.4073731929004</v>
      </c>
      <c r="C13" s="0" t="n">
        <v>2.57712712264757</v>
      </c>
      <c r="D13" s="0" t="n">
        <v>0.551436151304377</v>
      </c>
      <c r="E13" s="0" t="n">
        <v>4.67348235430627</v>
      </c>
      <c r="F13" s="3" t="n">
        <v>2.96135159574275E-006</v>
      </c>
      <c r="G13" s="0" t="n">
        <v>0.00857156004515101</v>
      </c>
      <c r="H13" s="0" t="s">
        <v>18</v>
      </c>
      <c r="I13" s="0" t="s">
        <v>18</v>
      </c>
      <c r="J13" s="0" t="s">
        <v>18</v>
      </c>
      <c r="K13" s="0" t="s">
        <v>18</v>
      </c>
    </row>
    <row r="14" customFormat="false" ht="15.75" hidden="false" customHeight="false" outlineLevel="0" collapsed="false">
      <c r="A14" s="0" t="s">
        <v>112</v>
      </c>
      <c r="B14" s="0" t="n">
        <v>31.7593069849271</v>
      </c>
      <c r="C14" s="0" t="n">
        <v>2.3114983307437</v>
      </c>
      <c r="D14" s="0" t="n">
        <v>0.501770477458539</v>
      </c>
      <c r="E14" s="0" t="n">
        <v>4.60668459900513</v>
      </c>
      <c r="F14" s="3" t="n">
        <v>4.09139854031856E-006</v>
      </c>
      <c r="G14" s="0" t="n">
        <v>0.00857156004515101</v>
      </c>
      <c r="H14" s="0" t="s">
        <v>18</v>
      </c>
      <c r="I14" s="0" t="s">
        <v>18</v>
      </c>
      <c r="J14" s="0" t="s">
        <v>18</v>
      </c>
      <c r="K14" s="0" t="s">
        <v>18</v>
      </c>
    </row>
    <row r="15" customFormat="false" ht="15.75" hidden="false" customHeight="false" outlineLevel="0" collapsed="false">
      <c r="A15" s="0" t="s">
        <v>113</v>
      </c>
      <c r="B15" s="0" t="n">
        <v>12.3207350683388</v>
      </c>
      <c r="C15" s="0" t="n">
        <v>3.44904917742748</v>
      </c>
      <c r="D15" s="0" t="n">
        <v>0.747012109318102</v>
      </c>
      <c r="E15" s="0" t="n">
        <v>4.61712619434763</v>
      </c>
      <c r="F15" s="3" t="n">
        <v>3.89090681586507E-006</v>
      </c>
      <c r="G15" s="0" t="n">
        <v>0.00857156004515101</v>
      </c>
      <c r="H15" s="0" t="s">
        <v>18</v>
      </c>
      <c r="I15" s="0" t="s">
        <v>18</v>
      </c>
      <c r="J15" s="0" t="s">
        <v>18</v>
      </c>
      <c r="K15" s="0" t="s">
        <v>18</v>
      </c>
    </row>
    <row r="16" customFormat="false" ht="15.75" hidden="false" customHeight="false" outlineLevel="0" collapsed="false">
      <c r="A16" s="0" t="s">
        <v>114</v>
      </c>
      <c r="B16" s="0" t="n">
        <v>1.94396713998003</v>
      </c>
      <c r="C16" s="0" t="n">
        <v>4.67320973456506</v>
      </c>
      <c r="D16" s="0" t="n">
        <v>1.04054704536856</v>
      </c>
      <c r="E16" s="0" t="n">
        <v>4.49110855233827</v>
      </c>
      <c r="F16" s="3" t="n">
        <v>7.08534257036648E-006</v>
      </c>
      <c r="G16" s="0" t="n">
        <v>0.0115510642808818</v>
      </c>
      <c r="H16" s="0" t="s">
        <v>18</v>
      </c>
      <c r="I16" s="0" t="s">
        <v>18</v>
      </c>
      <c r="J16" s="0" t="s">
        <v>18</v>
      </c>
      <c r="K16" s="0" t="s">
        <v>18</v>
      </c>
    </row>
    <row r="17" customFormat="false" ht="15.75" hidden="false" customHeight="false" outlineLevel="0" collapsed="false">
      <c r="A17" s="0" t="s">
        <v>115</v>
      </c>
      <c r="B17" s="0" t="n">
        <v>12.3453140357254</v>
      </c>
      <c r="C17" s="0" t="n">
        <v>2.07339475848853</v>
      </c>
      <c r="D17" s="0" t="n">
        <v>0.462510514024093</v>
      </c>
      <c r="E17" s="0" t="n">
        <v>4.48291378383783</v>
      </c>
      <c r="F17" s="3" t="n">
        <v>7.3630683139494E-006</v>
      </c>
      <c r="G17" s="0" t="n">
        <v>0.0115510642808818</v>
      </c>
      <c r="H17" s="0" t="s">
        <v>18</v>
      </c>
      <c r="I17" s="0" t="s">
        <v>18</v>
      </c>
      <c r="J17" s="0" t="s">
        <v>18</v>
      </c>
      <c r="K17" s="0" t="s">
        <v>18</v>
      </c>
    </row>
    <row r="18" customFormat="false" ht="15.75" hidden="false" customHeight="false" outlineLevel="0" collapsed="false">
      <c r="A18" s="0" t="s">
        <v>116</v>
      </c>
      <c r="B18" s="0" t="n">
        <v>7.68851519288317</v>
      </c>
      <c r="C18" s="0" t="n">
        <v>3.64863561468203</v>
      </c>
      <c r="D18" s="0" t="n">
        <v>0.81271100173803</v>
      </c>
      <c r="E18" s="0" t="n">
        <v>4.48946256034336</v>
      </c>
      <c r="F18" s="3" t="n">
        <v>7.14030953812912E-006</v>
      </c>
      <c r="G18" s="0" t="n">
        <v>0.0115510642808818</v>
      </c>
      <c r="H18" s="0" t="s">
        <v>18</v>
      </c>
      <c r="I18" s="0" t="s">
        <v>18</v>
      </c>
      <c r="J18" s="0" t="s">
        <v>18</v>
      </c>
      <c r="K18" s="0" t="s">
        <v>18</v>
      </c>
    </row>
    <row r="19" customFormat="false" ht="15.75" hidden="false" customHeight="false" outlineLevel="0" collapsed="false">
      <c r="A19" s="0" t="s">
        <v>117</v>
      </c>
      <c r="B19" s="0" t="n">
        <v>59.6649829853905</v>
      </c>
      <c r="C19" s="0" t="n">
        <v>2.81322955522034</v>
      </c>
      <c r="D19" s="0" t="n">
        <v>0.629437613373509</v>
      </c>
      <c r="E19" s="0" t="n">
        <v>4.46943349975968</v>
      </c>
      <c r="F19" s="3" t="n">
        <v>7.84270373559016E-006</v>
      </c>
      <c r="G19" s="0" t="n">
        <v>0.0115510642808818</v>
      </c>
      <c r="H19" s="0" t="s">
        <v>18</v>
      </c>
      <c r="I19" s="0" t="s">
        <v>18</v>
      </c>
      <c r="J19" s="0" t="s">
        <v>18</v>
      </c>
      <c r="K19" s="0" t="s">
        <v>18</v>
      </c>
    </row>
    <row r="20" customFormat="false" ht="15.75" hidden="false" customHeight="false" outlineLevel="0" collapsed="false">
      <c r="A20" s="0" t="s">
        <v>118</v>
      </c>
      <c r="B20" s="0" t="n">
        <v>12.4396018259784</v>
      </c>
      <c r="C20" s="0" t="n">
        <v>2.8264188326427</v>
      </c>
      <c r="D20" s="0" t="n">
        <v>0.630784830199524</v>
      </c>
      <c r="E20" s="0" t="n">
        <v>4.48079709169397</v>
      </c>
      <c r="F20" s="3" t="n">
        <v>7.43647854009147E-006</v>
      </c>
      <c r="G20" s="0" t="n">
        <v>0.0115510642808818</v>
      </c>
      <c r="H20" s="0" t="s">
        <v>18</v>
      </c>
      <c r="I20" s="0" t="s">
        <v>18</v>
      </c>
      <c r="J20" s="0" t="s">
        <v>18</v>
      </c>
      <c r="K20" s="0" t="s">
        <v>18</v>
      </c>
    </row>
    <row r="21" customFormat="false" ht="29.1" hidden="false" customHeight="true" outlineLevel="0" collapsed="false">
      <c r="A21" s="1" t="s">
        <v>20</v>
      </c>
      <c r="B21" s="1" t="n">
        <v>54.0572101431157</v>
      </c>
      <c r="C21" s="1" t="n">
        <v>0.734348108395171</v>
      </c>
      <c r="D21" s="1" t="n">
        <v>0.169576677346286</v>
      </c>
      <c r="E21" s="1" t="n">
        <v>4.3304782231084</v>
      </c>
      <c r="F21" s="4" t="n">
        <v>1.48785860566755E-005</v>
      </c>
      <c r="G21" s="1" t="n">
        <v>0.0173533778217037</v>
      </c>
      <c r="H21" s="1" t="s">
        <v>21</v>
      </c>
      <c r="I21" s="1" t="s">
        <v>22</v>
      </c>
      <c r="J21" s="1" t="n">
        <v>381319</v>
      </c>
      <c r="K21" s="1" t="s">
        <v>23</v>
      </c>
      <c r="L21" s="1"/>
    </row>
    <row r="22" customFormat="false" ht="15.75" hidden="false" customHeight="false" outlineLevel="0" collapsed="false">
      <c r="A22" s="0" t="s">
        <v>119</v>
      </c>
      <c r="B22" s="0" t="n">
        <v>7.45793129420315</v>
      </c>
      <c r="C22" s="0" t="n">
        <v>4.33827790240592</v>
      </c>
      <c r="D22" s="0" t="n">
        <v>1.00121648401661</v>
      </c>
      <c r="E22" s="0" t="n">
        <v>4.33300686880618</v>
      </c>
      <c r="F22" s="3" t="n">
        <v>1.47086518983875E-005</v>
      </c>
      <c r="G22" s="0" t="n">
        <v>0.0173533778217037</v>
      </c>
      <c r="H22" s="0" t="s">
        <v>18</v>
      </c>
      <c r="I22" s="0" t="s">
        <v>18</v>
      </c>
      <c r="J22" s="0" t="s">
        <v>18</v>
      </c>
      <c r="K22" s="0" t="s">
        <v>18</v>
      </c>
    </row>
    <row r="23" customFormat="false" ht="15.75" hidden="false" customHeight="false" outlineLevel="0" collapsed="false">
      <c r="A23" s="0" t="s">
        <v>120</v>
      </c>
      <c r="B23" s="0" t="n">
        <v>8.10459676915696</v>
      </c>
      <c r="C23" s="0" t="n">
        <v>3.58970999886857</v>
      </c>
      <c r="D23" s="0" t="n">
        <v>0.828135127112059</v>
      </c>
      <c r="E23" s="0" t="n">
        <v>4.3346911407887</v>
      </c>
      <c r="F23" s="3" t="n">
        <v>1.45964913714281E-005</v>
      </c>
      <c r="G23" s="0" t="n">
        <v>0.0173533778217037</v>
      </c>
      <c r="H23" s="0" t="s">
        <v>18</v>
      </c>
      <c r="I23" s="0" t="s">
        <v>18</v>
      </c>
      <c r="J23" s="0" t="s">
        <v>18</v>
      </c>
      <c r="K23" s="0" t="s">
        <v>18</v>
      </c>
    </row>
    <row r="24" customFormat="false" ht="15.75" hidden="false" customHeight="false" outlineLevel="0" collapsed="false">
      <c r="A24" s="0" t="s">
        <v>121</v>
      </c>
      <c r="B24" s="0" t="n">
        <v>14.8679411114396</v>
      </c>
      <c r="C24" s="0" t="n">
        <v>3.30388826419064</v>
      </c>
      <c r="D24" s="0" t="n">
        <v>0.762949491086726</v>
      </c>
      <c r="E24" s="0" t="n">
        <v>4.33041545054925</v>
      </c>
      <c r="F24" s="3" t="n">
        <v>1.48828283205006E-005</v>
      </c>
      <c r="G24" s="0" t="n">
        <v>0.0173533778217037</v>
      </c>
      <c r="H24" s="0" t="s">
        <v>18</v>
      </c>
      <c r="I24" s="0" t="s">
        <v>18</v>
      </c>
      <c r="J24" s="0" t="s">
        <v>18</v>
      </c>
      <c r="K24" s="0" t="s">
        <v>18</v>
      </c>
    </row>
    <row r="25" customFormat="false" ht="33.95" hidden="false" customHeight="true" outlineLevel="0" collapsed="false">
      <c r="A25" s="1" t="s">
        <v>122</v>
      </c>
      <c r="B25" s="1" t="n">
        <v>60.1242561378216</v>
      </c>
      <c r="C25" s="1" t="n">
        <v>1.57208156361564</v>
      </c>
      <c r="D25" s="1" t="n">
        <v>0.360715297736254</v>
      </c>
      <c r="E25" s="1" t="n">
        <v>4.35823369145023</v>
      </c>
      <c r="F25" s="4" t="n">
        <v>1.31116339547984E-005</v>
      </c>
      <c r="G25" s="1" t="n">
        <v>0.0173533778217037</v>
      </c>
      <c r="H25" s="1" t="s">
        <v>123</v>
      </c>
      <c r="I25" s="1" t="s">
        <v>124</v>
      </c>
      <c r="J25" s="1" t="n">
        <v>353328</v>
      </c>
      <c r="K25" s="1" t="s">
        <v>23</v>
      </c>
    </row>
    <row r="26" customFormat="false" ht="15.75" hidden="false" customHeight="false" outlineLevel="0" collapsed="false">
      <c r="A26" s="0" t="s">
        <v>125</v>
      </c>
      <c r="B26" s="0" t="n">
        <v>82.2555490375895</v>
      </c>
      <c r="C26" s="0" t="n">
        <v>4.94034314624362</v>
      </c>
      <c r="D26" s="0" t="n">
        <v>1.14639128599876</v>
      </c>
      <c r="E26" s="0" t="n">
        <v>4.30947374302437</v>
      </c>
      <c r="F26" s="3" t="n">
        <v>1.63643485207944E-005</v>
      </c>
      <c r="G26" s="0" t="n">
        <v>0.0178457112585156</v>
      </c>
      <c r="H26" s="0" t="s">
        <v>18</v>
      </c>
      <c r="I26" s="0" t="s">
        <v>18</v>
      </c>
      <c r="J26" s="0" t="s">
        <v>18</v>
      </c>
      <c r="K26" s="0" t="s">
        <v>18</v>
      </c>
    </row>
    <row r="27" customFormat="false" ht="15.75" hidden="false" customHeight="false" outlineLevel="0" collapsed="false">
      <c r="A27" s="0" t="s">
        <v>126</v>
      </c>
      <c r="B27" s="0" t="n">
        <v>7.39014912387803</v>
      </c>
      <c r="C27" s="0" t="n">
        <v>3.13393510631126</v>
      </c>
      <c r="D27" s="0" t="n">
        <v>0.727710119106347</v>
      </c>
      <c r="E27" s="0" t="n">
        <v>4.30657074022805</v>
      </c>
      <c r="F27" s="3" t="n">
        <v>1.6580492164144E-005</v>
      </c>
      <c r="G27" s="0" t="n">
        <v>0.0178457112585156</v>
      </c>
      <c r="H27" s="0" t="s">
        <v>18</v>
      </c>
      <c r="I27" s="0" t="s">
        <v>18</v>
      </c>
      <c r="J27" s="0" t="s">
        <v>18</v>
      </c>
      <c r="K27" s="0" t="s">
        <v>18</v>
      </c>
    </row>
    <row r="28" customFormat="false" ht="15.75" hidden="false" customHeight="false" outlineLevel="0" collapsed="false">
      <c r="A28" s="0" t="s">
        <v>127</v>
      </c>
      <c r="B28" s="0" t="n">
        <v>20.3906314557484</v>
      </c>
      <c r="C28" s="0" t="n">
        <v>2.95696149149164</v>
      </c>
      <c r="D28" s="0" t="n">
        <v>0.689310234446292</v>
      </c>
      <c r="E28" s="0" t="n">
        <v>4.28973971910762</v>
      </c>
      <c r="F28" s="3" t="n">
        <v>1.78882638165497E-005</v>
      </c>
      <c r="G28" s="0" t="n">
        <v>0.0185401916534195</v>
      </c>
      <c r="H28" s="0" t="s">
        <v>18</v>
      </c>
      <c r="I28" s="0" t="s">
        <v>128</v>
      </c>
      <c r="J28" s="0" t="n">
        <v>625026</v>
      </c>
      <c r="K28" s="0" t="s">
        <v>107</v>
      </c>
    </row>
    <row r="29" customFormat="false" ht="15.75" hidden="false" customHeight="false" outlineLevel="0" collapsed="false">
      <c r="A29" s="0" t="s">
        <v>129</v>
      </c>
      <c r="B29" s="0" t="n">
        <v>11.313414144429</v>
      </c>
      <c r="C29" s="0" t="n">
        <v>2.48879628562918</v>
      </c>
      <c r="D29" s="0" t="n">
        <v>0.58951041823904</v>
      </c>
      <c r="E29" s="0" t="n">
        <v>4.22180203882334</v>
      </c>
      <c r="F29" s="3" t="n">
        <v>2.42356919129754E-005</v>
      </c>
      <c r="G29" s="0" t="n">
        <v>0.020276559352979</v>
      </c>
      <c r="H29" s="0" t="s">
        <v>18</v>
      </c>
      <c r="I29" s="0" t="s">
        <v>18</v>
      </c>
      <c r="J29" s="0" t="s">
        <v>18</v>
      </c>
      <c r="K29" s="0" t="s">
        <v>18</v>
      </c>
    </row>
    <row r="30" customFormat="false" ht="15.75" hidden="false" customHeight="false" outlineLevel="0" collapsed="false">
      <c r="A30" s="0" t="s">
        <v>130</v>
      </c>
      <c r="B30" s="0" t="n">
        <v>22.3030434538823</v>
      </c>
      <c r="C30" s="0" t="n">
        <v>1.82794767305875</v>
      </c>
      <c r="D30" s="0" t="n">
        <v>0.432190480235672</v>
      </c>
      <c r="E30" s="0" t="n">
        <v>4.22949545779438</v>
      </c>
      <c r="F30" s="3" t="n">
        <v>2.34216007222944E-005</v>
      </c>
      <c r="G30" s="0" t="n">
        <v>0.020276559352979</v>
      </c>
      <c r="H30" s="0" t="s">
        <v>18</v>
      </c>
      <c r="I30" s="0" t="s">
        <v>18</v>
      </c>
      <c r="J30" s="0" t="s">
        <v>18</v>
      </c>
      <c r="K30" s="0" t="s">
        <v>18</v>
      </c>
    </row>
    <row r="31" customFormat="false" ht="15.75" hidden="false" customHeight="false" outlineLevel="0" collapsed="false">
      <c r="A31" s="0" t="s">
        <v>131</v>
      </c>
      <c r="B31" s="0" t="n">
        <v>17.406797595249</v>
      </c>
      <c r="C31" s="0" t="n">
        <v>2.71936417038111</v>
      </c>
      <c r="D31" s="0" t="n">
        <v>0.64023166016876</v>
      </c>
      <c r="E31" s="0" t="n">
        <v>4.24746906403271</v>
      </c>
      <c r="F31" s="3" t="n">
        <v>2.16199006774939E-005</v>
      </c>
      <c r="G31" s="0" t="n">
        <v>0.020276559352979</v>
      </c>
      <c r="H31" s="0" t="s">
        <v>18</v>
      </c>
      <c r="I31" s="0" t="s">
        <v>18</v>
      </c>
      <c r="J31" s="0" t="s">
        <v>18</v>
      </c>
      <c r="K31" s="0" t="s">
        <v>18</v>
      </c>
    </row>
    <row r="32" customFormat="false" ht="15.75" hidden="false" customHeight="false" outlineLevel="0" collapsed="false">
      <c r="A32" s="0" t="s">
        <v>132</v>
      </c>
      <c r="B32" s="0" t="n">
        <v>33.3645113646259</v>
      </c>
      <c r="C32" s="0" t="n">
        <v>1.93219550908712</v>
      </c>
      <c r="D32" s="0" t="n">
        <v>0.454461317630678</v>
      </c>
      <c r="E32" s="0" t="n">
        <v>4.2516170994719</v>
      </c>
      <c r="F32" s="3" t="n">
        <v>2.12232491751966E-005</v>
      </c>
      <c r="G32" s="0" t="n">
        <v>0.020276559352979</v>
      </c>
      <c r="H32" s="0" t="s">
        <v>18</v>
      </c>
      <c r="I32" s="0" t="s">
        <v>18</v>
      </c>
      <c r="J32" s="0" t="s">
        <v>18</v>
      </c>
      <c r="K32" s="0" t="s">
        <v>18</v>
      </c>
    </row>
    <row r="33" customFormat="false" ht="15.75" hidden="false" customHeight="false" outlineLevel="0" collapsed="false">
      <c r="A33" s="0" t="s">
        <v>133</v>
      </c>
      <c r="B33" s="0" t="n">
        <v>16.7699762121161</v>
      </c>
      <c r="C33" s="0" t="n">
        <v>3.16625504673083</v>
      </c>
      <c r="D33" s="0" t="n">
        <v>0.748135002572915</v>
      </c>
      <c r="E33" s="0" t="n">
        <v>4.23219744543665</v>
      </c>
      <c r="F33" s="3" t="n">
        <v>2.31419109134083E-005</v>
      </c>
      <c r="G33" s="0" t="n">
        <v>0.020276559352979</v>
      </c>
      <c r="H33" s="0" t="s">
        <v>18</v>
      </c>
      <c r="I33" s="0" t="s">
        <v>18</v>
      </c>
      <c r="J33" s="0" t="s">
        <v>18</v>
      </c>
      <c r="K33" s="0" t="s">
        <v>18</v>
      </c>
    </row>
    <row r="34" customFormat="false" ht="15.75" hidden="false" customHeight="false" outlineLevel="0" collapsed="false">
      <c r="A34" s="0" t="s">
        <v>134</v>
      </c>
      <c r="B34" s="0" t="n">
        <v>13.8375963050071</v>
      </c>
      <c r="C34" s="0" t="n">
        <v>3.13533047836747</v>
      </c>
      <c r="D34" s="0" t="n">
        <v>0.743301805841419</v>
      </c>
      <c r="E34" s="0" t="n">
        <v>4.21811228457635</v>
      </c>
      <c r="F34" s="3" t="n">
        <v>2.46356138508178E-005</v>
      </c>
      <c r="G34" s="0" t="n">
        <v>0.020276559352979</v>
      </c>
      <c r="H34" s="0" t="s">
        <v>18</v>
      </c>
      <c r="I34" s="0" t="s">
        <v>18</v>
      </c>
      <c r="J34" s="0" t="s">
        <v>18</v>
      </c>
      <c r="K34" s="0" t="s">
        <v>18</v>
      </c>
    </row>
    <row r="35" customFormat="false" ht="15.75" hidden="false" customHeight="false" outlineLevel="0" collapsed="false">
      <c r="A35" s="0" t="s">
        <v>135</v>
      </c>
      <c r="B35" s="0" t="n">
        <v>9.7203870681449</v>
      </c>
      <c r="C35" s="0" t="n">
        <v>3.05745154827722</v>
      </c>
      <c r="D35" s="0" t="n">
        <v>0.722704036344438</v>
      </c>
      <c r="E35" s="0" t="n">
        <v>4.23057212153171</v>
      </c>
      <c r="F35" s="3" t="n">
        <v>2.33097691167179E-005</v>
      </c>
      <c r="G35" s="0" t="n">
        <v>0.020276559352979</v>
      </c>
      <c r="H35" s="0" t="s">
        <v>18</v>
      </c>
      <c r="I35" s="0" t="s">
        <v>18</v>
      </c>
      <c r="J35" s="0" t="s">
        <v>18</v>
      </c>
      <c r="K35" s="0" t="s">
        <v>18</v>
      </c>
    </row>
    <row r="36" customFormat="false" ht="15.75" hidden="false" customHeight="false" outlineLevel="0" collapsed="false">
      <c r="A36" s="0" t="s">
        <v>136</v>
      </c>
      <c r="B36" s="0" t="n">
        <v>42.7570169087473</v>
      </c>
      <c r="C36" s="0" t="n">
        <v>2.88354488688074</v>
      </c>
      <c r="D36" s="0" t="n">
        <v>0.685180843796023</v>
      </c>
      <c r="E36" s="0" t="n">
        <v>4.20844352697514</v>
      </c>
      <c r="F36" s="3" t="n">
        <v>2.57135773825351E-005</v>
      </c>
      <c r="G36" s="0" t="n">
        <v>0.0205591071277961</v>
      </c>
      <c r="H36" s="0" t="s">
        <v>18</v>
      </c>
      <c r="I36" s="0" t="s">
        <v>18</v>
      </c>
      <c r="J36" s="0" t="s">
        <v>18</v>
      </c>
      <c r="K36" s="0" t="s">
        <v>18</v>
      </c>
    </row>
    <row r="37" customFormat="false" ht="15.75" hidden="false" customHeight="false" outlineLevel="0" collapsed="false">
      <c r="A37" s="1" t="s">
        <v>137</v>
      </c>
      <c r="B37" s="1" t="n">
        <v>6.93770697171444</v>
      </c>
      <c r="C37" s="1" t="n">
        <v>3.46275011153353</v>
      </c>
      <c r="D37" s="1" t="n">
        <v>0.826033240285389</v>
      </c>
      <c r="E37" s="1" t="n">
        <v>4.19202272094665</v>
      </c>
      <c r="F37" s="4" t="n">
        <v>2.76478298582214E-005</v>
      </c>
      <c r="G37" s="1" t="n">
        <v>0.0210700531520542</v>
      </c>
      <c r="H37" s="1" t="s">
        <v>18</v>
      </c>
      <c r="I37" s="1" t="s">
        <v>18</v>
      </c>
      <c r="J37" s="1" t="n">
        <v>320991</v>
      </c>
      <c r="K37" s="1" t="s">
        <v>23</v>
      </c>
    </row>
    <row r="38" customFormat="false" ht="15.75" hidden="false" customHeight="false" outlineLevel="0" collapsed="false">
      <c r="A38" s="0" t="s">
        <v>138</v>
      </c>
      <c r="B38" s="0" t="n">
        <v>7.51077465275539</v>
      </c>
      <c r="C38" s="0" t="n">
        <v>2.86805734693379</v>
      </c>
      <c r="D38" s="0" t="n">
        <v>0.68445142333691</v>
      </c>
      <c r="E38" s="0" t="n">
        <v>4.19030080023961</v>
      </c>
      <c r="F38" s="3" t="n">
        <v>2.78584893734279E-005</v>
      </c>
      <c r="G38" s="0" t="n">
        <v>0.0210700531520542</v>
      </c>
      <c r="H38" s="0" t="s">
        <v>18</v>
      </c>
      <c r="I38" s="0" t="s">
        <v>18</v>
      </c>
      <c r="J38" s="0" t="s">
        <v>18</v>
      </c>
      <c r="K38" s="0" t="s">
        <v>18</v>
      </c>
    </row>
    <row r="39" customFormat="false" ht="15.75" hidden="false" customHeight="false" outlineLevel="0" collapsed="false">
      <c r="A39" s="0" t="s">
        <v>139</v>
      </c>
      <c r="B39" s="0" t="n">
        <v>5.53760935456149</v>
      </c>
      <c r="C39" s="0" t="n">
        <v>4.00109958459123</v>
      </c>
      <c r="D39" s="0" t="n">
        <v>0.959403379950395</v>
      </c>
      <c r="E39" s="0" t="n">
        <v>4.17040388663015</v>
      </c>
      <c r="F39" s="3" t="n">
        <v>3.04060274657945E-005</v>
      </c>
      <c r="G39" s="0" t="n">
        <v>0.0223916387527051</v>
      </c>
      <c r="H39" s="0" t="s">
        <v>18</v>
      </c>
      <c r="I39" s="0" t="s">
        <v>18</v>
      </c>
      <c r="J39" s="0" t="s">
        <v>18</v>
      </c>
      <c r="K39" s="0" t="s">
        <v>18</v>
      </c>
    </row>
    <row r="40" customFormat="false" ht="15.75" hidden="false" customHeight="false" outlineLevel="0" collapsed="false">
      <c r="A40" s="0" t="s">
        <v>140</v>
      </c>
      <c r="B40" s="0" t="n">
        <v>31.3961546447112</v>
      </c>
      <c r="C40" s="0" t="n">
        <v>3.5424681939503</v>
      </c>
      <c r="D40" s="0" t="n">
        <v>0.854013607716523</v>
      </c>
      <c r="E40" s="0" t="n">
        <v>4.14802312509073</v>
      </c>
      <c r="F40" s="3" t="n">
        <v>3.35358531298261E-005</v>
      </c>
      <c r="G40" s="0" t="n">
        <v>0.0226396578528975</v>
      </c>
      <c r="H40" s="0" t="s">
        <v>18</v>
      </c>
      <c r="I40" s="0" t="s">
        <v>18</v>
      </c>
      <c r="J40" s="0" t="n">
        <v>72976</v>
      </c>
      <c r="K40" s="0" t="s">
        <v>23</v>
      </c>
    </row>
    <row r="41" customFormat="false" ht="15.75" hidden="false" customHeight="false" outlineLevel="0" collapsed="false">
      <c r="A41" s="0" t="s">
        <v>141</v>
      </c>
      <c r="B41" s="0" t="n">
        <v>9.30448975760217</v>
      </c>
      <c r="C41" s="0" t="n">
        <v>3.42620373964098</v>
      </c>
      <c r="D41" s="0" t="n">
        <v>0.82658383216829</v>
      </c>
      <c r="E41" s="0" t="n">
        <v>4.14501664114743</v>
      </c>
      <c r="F41" s="3" t="n">
        <v>3.39789032955152E-005</v>
      </c>
      <c r="G41" s="0" t="n">
        <v>0.0226396578528975</v>
      </c>
      <c r="H41" s="0" t="s">
        <v>18</v>
      </c>
      <c r="I41" s="0" t="s">
        <v>18</v>
      </c>
      <c r="J41" s="0" t="s">
        <v>18</v>
      </c>
      <c r="K41" s="0" t="s">
        <v>18</v>
      </c>
    </row>
    <row r="42" customFormat="false" ht="15.75" hidden="false" customHeight="false" outlineLevel="0" collapsed="false">
      <c r="A42" s="0" t="s">
        <v>142</v>
      </c>
      <c r="B42" s="0" t="n">
        <v>7.48119574341508</v>
      </c>
      <c r="C42" s="0" t="n">
        <v>2.47784459449041</v>
      </c>
      <c r="D42" s="0" t="n">
        <v>0.597767341351404</v>
      </c>
      <c r="E42" s="0" t="n">
        <v>4.14516555703532</v>
      </c>
      <c r="F42" s="3" t="n">
        <v>3.39568280809311E-005</v>
      </c>
      <c r="G42" s="0" t="n">
        <v>0.0226396578528975</v>
      </c>
      <c r="H42" s="0" t="s">
        <v>18</v>
      </c>
      <c r="I42" s="0" t="s">
        <v>18</v>
      </c>
      <c r="J42" s="0" t="s">
        <v>18</v>
      </c>
      <c r="K42" s="0" t="s">
        <v>18</v>
      </c>
    </row>
    <row r="43" customFormat="false" ht="15.75" hidden="false" customHeight="false" outlineLevel="0" collapsed="false">
      <c r="A43" s="0" t="s">
        <v>143</v>
      </c>
      <c r="B43" s="0" t="n">
        <v>3.84457737247902</v>
      </c>
      <c r="C43" s="0" t="n">
        <v>3.62177551488067</v>
      </c>
      <c r="D43" s="0" t="n">
        <v>0.870554314540431</v>
      </c>
      <c r="E43" s="0" t="n">
        <v>4.1603096491373</v>
      </c>
      <c r="F43" s="3" t="n">
        <v>3.17816406099762E-005</v>
      </c>
      <c r="G43" s="0" t="n">
        <v>0.0226396578528975</v>
      </c>
      <c r="H43" s="0" t="s">
        <v>18</v>
      </c>
      <c r="I43" s="0" t="s">
        <v>18</v>
      </c>
      <c r="J43" s="0" t="s">
        <v>18</v>
      </c>
      <c r="K43" s="0" t="s">
        <v>18</v>
      </c>
    </row>
    <row r="44" customFormat="false" ht="15.75" hidden="false" customHeight="false" outlineLevel="0" collapsed="false">
      <c r="A44" s="0" t="s">
        <v>144</v>
      </c>
      <c r="B44" s="0" t="n">
        <v>104.770410118952</v>
      </c>
      <c r="C44" s="0" t="n">
        <v>5.13594061752539</v>
      </c>
      <c r="D44" s="0" t="n">
        <v>1.24511871613354</v>
      </c>
      <c r="E44" s="0" t="n">
        <v>4.12486018479747</v>
      </c>
      <c r="F44" s="3" t="n">
        <v>3.70960037463492E-005</v>
      </c>
      <c r="G44" s="0" t="n">
        <v>0.0239566543890919</v>
      </c>
      <c r="H44" s="0" t="s">
        <v>18</v>
      </c>
      <c r="I44" s="0" t="s">
        <v>18</v>
      </c>
      <c r="J44" s="0" t="s">
        <v>18</v>
      </c>
      <c r="K44" s="0" t="s">
        <v>18</v>
      </c>
    </row>
    <row r="45" customFormat="false" ht="15.75" hidden="false" customHeight="false" outlineLevel="0" collapsed="false">
      <c r="A45" s="0" t="s">
        <v>145</v>
      </c>
      <c r="B45" s="0" t="n">
        <v>26.7372115746785</v>
      </c>
      <c r="C45" s="0" t="n">
        <v>2.18502836654979</v>
      </c>
      <c r="D45" s="0" t="n">
        <v>0.530429321808653</v>
      </c>
      <c r="E45" s="0" t="n">
        <v>4.11935818159393</v>
      </c>
      <c r="F45" s="3" t="n">
        <v>3.79929173692321E-005</v>
      </c>
      <c r="G45" s="0" t="n">
        <v>0.0239566543890919</v>
      </c>
      <c r="H45" s="0" t="s">
        <v>18</v>
      </c>
      <c r="I45" s="0" t="s">
        <v>18</v>
      </c>
      <c r="J45" s="0" t="s">
        <v>18</v>
      </c>
      <c r="K45" s="0" t="s">
        <v>18</v>
      </c>
    </row>
    <row r="46" customFormat="false" ht="15.75" hidden="false" customHeight="false" outlineLevel="0" collapsed="false">
      <c r="A46" s="0" t="s">
        <v>146</v>
      </c>
      <c r="B46" s="0" t="n">
        <v>9.25376118518576</v>
      </c>
      <c r="C46" s="0" t="n">
        <v>2.47916781818819</v>
      </c>
      <c r="D46" s="0" t="n">
        <v>0.60230120601085</v>
      </c>
      <c r="E46" s="0" t="n">
        <v>4.11615947875676</v>
      </c>
      <c r="F46" s="3" t="n">
        <v>3.85237795707952E-005</v>
      </c>
      <c r="G46" s="0" t="n">
        <v>0.0239566543890919</v>
      </c>
      <c r="H46" s="0" t="s">
        <v>18</v>
      </c>
      <c r="I46" s="0" t="s">
        <v>18</v>
      </c>
      <c r="J46" s="0" t="s">
        <v>18</v>
      </c>
      <c r="K46" s="0" t="s">
        <v>18</v>
      </c>
    </row>
    <row r="47" customFormat="false" ht="15.75" hidden="false" customHeight="false" outlineLevel="0" collapsed="false">
      <c r="A47" s="0" t="s">
        <v>147</v>
      </c>
      <c r="B47" s="0" t="n">
        <v>6.5857755980277</v>
      </c>
      <c r="C47" s="0" t="n">
        <v>4.87363381715916</v>
      </c>
      <c r="D47" s="0" t="n">
        <v>1.18659945507023</v>
      </c>
      <c r="E47" s="0" t="n">
        <v>4.10722741893617</v>
      </c>
      <c r="F47" s="3" t="n">
        <v>4.00436913962401E-005</v>
      </c>
      <c r="G47" s="0" t="n">
        <v>0.0243604926093996</v>
      </c>
      <c r="H47" s="0" t="s">
        <v>18</v>
      </c>
      <c r="I47" s="0" t="s">
        <v>148</v>
      </c>
      <c r="J47" s="0" t="n">
        <v>102634076</v>
      </c>
      <c r="K47" s="0" t="s">
        <v>86</v>
      </c>
    </row>
    <row r="48" customFormat="false" ht="15.75" hidden="false" customHeight="false" outlineLevel="0" collapsed="false">
      <c r="A48" s="0" t="s">
        <v>149</v>
      </c>
      <c r="B48" s="0" t="n">
        <v>13.2332969355951</v>
      </c>
      <c r="C48" s="0" t="n">
        <v>3.18418318051556</v>
      </c>
      <c r="D48" s="0" t="n">
        <v>0.777702699804803</v>
      </c>
      <c r="E48" s="0" t="n">
        <v>4.09434502582383</v>
      </c>
      <c r="F48" s="3" t="n">
        <v>4.23363474044048E-005</v>
      </c>
      <c r="G48" s="0" t="n">
        <v>0.024682090536768</v>
      </c>
      <c r="H48" s="0" t="s">
        <v>18</v>
      </c>
      <c r="I48" s="0" t="s">
        <v>18</v>
      </c>
      <c r="J48" s="0" t="s">
        <v>18</v>
      </c>
      <c r="K48" s="0" t="s">
        <v>18</v>
      </c>
    </row>
    <row r="49" customFormat="false" ht="15.75" hidden="false" customHeight="false" outlineLevel="0" collapsed="false">
      <c r="A49" s="0" t="s">
        <v>150</v>
      </c>
      <c r="B49" s="0" t="n">
        <v>9.27612821634465</v>
      </c>
      <c r="C49" s="0" t="n">
        <v>3.03623206182478</v>
      </c>
      <c r="D49" s="0" t="n">
        <v>0.741408062781401</v>
      </c>
      <c r="E49" s="0" t="n">
        <v>4.09522395863126</v>
      </c>
      <c r="F49" s="3" t="n">
        <v>4.21760480763724E-005</v>
      </c>
      <c r="G49" s="0" t="n">
        <v>0.024682090536768</v>
      </c>
      <c r="H49" s="0" t="s">
        <v>18</v>
      </c>
      <c r="I49" s="0" t="s">
        <v>18</v>
      </c>
      <c r="J49" s="0" t="s">
        <v>18</v>
      </c>
      <c r="K49" s="0" t="s">
        <v>18</v>
      </c>
    </row>
    <row r="50" customFormat="false" ht="15.75" hidden="false" customHeight="false" outlineLevel="0" collapsed="false">
      <c r="A50" s="0" t="s">
        <v>151</v>
      </c>
      <c r="B50" s="0" t="n">
        <v>4.78407479008198</v>
      </c>
      <c r="C50" s="0" t="n">
        <v>4.07652252893144</v>
      </c>
      <c r="D50" s="0" t="n">
        <v>0.998182472750715</v>
      </c>
      <c r="E50" s="0" t="n">
        <v>4.08394521063636</v>
      </c>
      <c r="F50" s="3" t="n">
        <v>4.42774747471251E-005</v>
      </c>
      <c r="G50" s="0" t="n">
        <v>0.0252348501388412</v>
      </c>
      <c r="H50" s="0" t="s">
        <v>18</v>
      </c>
      <c r="I50" s="0" t="s">
        <v>18</v>
      </c>
      <c r="J50" s="0" t="s">
        <v>18</v>
      </c>
      <c r="K50" s="0" t="s">
        <v>18</v>
      </c>
    </row>
    <row r="51" customFormat="false" ht="15.75" hidden="false" customHeight="false" outlineLevel="0" collapsed="false">
      <c r="A51" s="0" t="s">
        <v>152</v>
      </c>
      <c r="B51" s="0" t="n">
        <v>10.5826177739821</v>
      </c>
      <c r="C51" s="0" t="n">
        <v>2.91509932375531</v>
      </c>
      <c r="D51" s="0" t="n">
        <v>0.715273469822806</v>
      </c>
      <c r="E51" s="0" t="n">
        <v>4.07550321204764</v>
      </c>
      <c r="F51" s="3" t="n">
        <v>4.59149484686726E-005</v>
      </c>
      <c r="G51" s="0" t="n">
        <v>0.0252348501388412</v>
      </c>
      <c r="H51" s="0" t="s">
        <v>18</v>
      </c>
      <c r="I51" s="0" t="s">
        <v>18</v>
      </c>
      <c r="J51" s="0" t="s">
        <v>18</v>
      </c>
      <c r="K51" s="0" t="s">
        <v>18</v>
      </c>
    </row>
    <row r="52" customFormat="false" ht="15.75" hidden="false" customHeight="false" outlineLevel="0" collapsed="false">
      <c r="A52" s="0" t="s">
        <v>153</v>
      </c>
      <c r="B52" s="0" t="n">
        <v>9.45430855062009</v>
      </c>
      <c r="C52" s="0" t="n">
        <v>2.98033885781518</v>
      </c>
      <c r="D52" s="0" t="n">
        <v>0.732161438058111</v>
      </c>
      <c r="E52" s="0" t="n">
        <v>4.0706034255503</v>
      </c>
      <c r="F52" s="3" t="n">
        <v>4.68915168388987E-005</v>
      </c>
      <c r="G52" s="0" t="n">
        <v>0.0252348501388412</v>
      </c>
      <c r="H52" s="0" t="s">
        <v>18</v>
      </c>
      <c r="I52" s="0" t="s">
        <v>18</v>
      </c>
      <c r="J52" s="0" t="s">
        <v>18</v>
      </c>
      <c r="K52" s="0" t="s">
        <v>18</v>
      </c>
    </row>
    <row r="53" customFormat="false" ht="15.75" hidden="false" customHeight="false" outlineLevel="0" collapsed="false">
      <c r="A53" s="0" t="s">
        <v>154</v>
      </c>
      <c r="B53" s="0" t="n">
        <v>9.66721841443054</v>
      </c>
      <c r="C53" s="0" t="n">
        <v>2.03795627496663</v>
      </c>
      <c r="D53" s="0" t="n">
        <v>0.500561431695809</v>
      </c>
      <c r="E53" s="0" t="n">
        <v>4.07134099018059</v>
      </c>
      <c r="F53" s="3" t="n">
        <v>4.67432652672175E-005</v>
      </c>
      <c r="G53" s="0" t="n">
        <v>0.0252348501388412</v>
      </c>
      <c r="H53" s="0" t="s">
        <v>18</v>
      </c>
      <c r="I53" s="0" t="s">
        <v>18</v>
      </c>
      <c r="J53" s="0" t="s">
        <v>18</v>
      </c>
      <c r="K53" s="0" t="s">
        <v>18</v>
      </c>
    </row>
    <row r="54" customFormat="false" ht="15.75" hidden="false" customHeight="false" outlineLevel="0" collapsed="false">
      <c r="A54" s="0" t="s">
        <v>155</v>
      </c>
      <c r="B54" s="0" t="n">
        <v>29.5043555816297</v>
      </c>
      <c r="C54" s="0" t="n">
        <v>1.37591179221545</v>
      </c>
      <c r="D54" s="0" t="n">
        <v>0.341244157917581</v>
      </c>
      <c r="E54" s="0" t="n">
        <v>4.03204497510479</v>
      </c>
      <c r="F54" s="3" t="n">
        <v>5.52936018119417E-005</v>
      </c>
      <c r="G54" s="0" t="n">
        <v>0.0262260364933115</v>
      </c>
      <c r="H54" s="0" t="s">
        <v>18</v>
      </c>
      <c r="I54" s="0" t="s">
        <v>156</v>
      </c>
      <c r="J54" s="0" t="n">
        <v>100503338</v>
      </c>
      <c r="K54" s="0" t="s">
        <v>86</v>
      </c>
    </row>
    <row r="55" customFormat="false" ht="15.75" hidden="false" customHeight="false" outlineLevel="0" collapsed="false">
      <c r="A55" s="0" t="s">
        <v>157</v>
      </c>
      <c r="B55" s="0" t="n">
        <v>6.89569636871024</v>
      </c>
      <c r="C55" s="0" t="n">
        <v>4.07134052736837</v>
      </c>
      <c r="D55" s="0" t="n">
        <v>1.00817052283723</v>
      </c>
      <c r="E55" s="0" t="n">
        <v>4.03834513620837</v>
      </c>
      <c r="F55" s="3" t="n">
        <v>5.3829612905636E-005</v>
      </c>
      <c r="G55" s="0" t="n">
        <v>0.0262260364933115</v>
      </c>
      <c r="H55" s="0" t="s">
        <v>18</v>
      </c>
      <c r="I55" s="0" t="s">
        <v>18</v>
      </c>
      <c r="J55" s="0" t="n">
        <v>100416112</v>
      </c>
      <c r="K55" s="0" t="s">
        <v>158</v>
      </c>
    </row>
    <row r="56" customFormat="false" ht="15.75" hidden="false" customHeight="false" outlineLevel="0" collapsed="false">
      <c r="A56" s="0" t="s">
        <v>159</v>
      </c>
      <c r="B56" s="0" t="n">
        <v>20.9590773269611</v>
      </c>
      <c r="C56" s="0" t="n">
        <v>2.497936227669</v>
      </c>
      <c r="D56" s="0" t="n">
        <v>0.617980573144832</v>
      </c>
      <c r="E56" s="0" t="n">
        <v>4.04209506936001</v>
      </c>
      <c r="F56" s="3" t="n">
        <v>5.29757446131478E-005</v>
      </c>
      <c r="G56" s="0" t="n">
        <v>0.0262260364933115</v>
      </c>
      <c r="H56" s="0" t="s">
        <v>18</v>
      </c>
      <c r="I56" s="0" t="s">
        <v>18</v>
      </c>
      <c r="J56" s="0" t="s">
        <v>18</v>
      </c>
      <c r="K56" s="0" t="s">
        <v>18</v>
      </c>
    </row>
    <row r="57" customFormat="false" ht="15.75" hidden="false" customHeight="false" outlineLevel="0" collapsed="false">
      <c r="A57" s="0" t="s">
        <v>160</v>
      </c>
      <c r="B57" s="0" t="n">
        <v>1.88721858111855</v>
      </c>
      <c r="C57" s="0" t="n">
        <v>4.44856942488115</v>
      </c>
      <c r="D57" s="0" t="n">
        <v>1.09854860426965</v>
      </c>
      <c r="E57" s="0" t="n">
        <v>4.04949713430177</v>
      </c>
      <c r="F57" s="3" t="n">
        <v>5.13278063485993E-005</v>
      </c>
      <c r="G57" s="0" t="n">
        <v>0.0262260364933115</v>
      </c>
      <c r="H57" s="0" t="s">
        <v>18</v>
      </c>
      <c r="I57" s="0" t="s">
        <v>18</v>
      </c>
      <c r="J57" s="0" t="s">
        <v>18</v>
      </c>
      <c r="K57" s="0" t="s">
        <v>18</v>
      </c>
    </row>
    <row r="58" customFormat="false" ht="15.75" hidden="false" customHeight="false" outlineLevel="0" collapsed="false">
      <c r="A58" s="0" t="s">
        <v>161</v>
      </c>
      <c r="B58" s="0" t="n">
        <v>19.4186408719851</v>
      </c>
      <c r="C58" s="0" t="n">
        <v>1.70697527864743</v>
      </c>
      <c r="D58" s="0" t="n">
        <v>0.423230239608256</v>
      </c>
      <c r="E58" s="0" t="n">
        <v>4.03320726852461</v>
      </c>
      <c r="F58" s="3" t="n">
        <v>5.50207091646341E-005</v>
      </c>
      <c r="G58" s="0" t="n">
        <v>0.0262260364933115</v>
      </c>
      <c r="H58" s="0" t="s">
        <v>18</v>
      </c>
      <c r="I58" s="0" t="s">
        <v>18</v>
      </c>
      <c r="J58" s="0" t="s">
        <v>18</v>
      </c>
      <c r="K58" s="0" t="s">
        <v>18</v>
      </c>
    </row>
    <row r="59" customFormat="false" ht="15.75" hidden="false" customHeight="false" outlineLevel="0" collapsed="false">
      <c r="A59" s="0" t="s">
        <v>162</v>
      </c>
      <c r="B59" s="0" t="n">
        <v>13.2607646516413</v>
      </c>
      <c r="C59" s="0" t="n">
        <v>3.06791876545121</v>
      </c>
      <c r="D59" s="0" t="n">
        <v>0.759554481096959</v>
      </c>
      <c r="E59" s="0" t="n">
        <v>4.03910297655078</v>
      </c>
      <c r="F59" s="3" t="n">
        <v>5.3656006443758E-005</v>
      </c>
      <c r="G59" s="0" t="n">
        <v>0.0262260364933115</v>
      </c>
      <c r="H59" s="0" t="s">
        <v>18</v>
      </c>
      <c r="I59" s="0" t="s">
        <v>18</v>
      </c>
      <c r="J59" s="0" t="s">
        <v>18</v>
      </c>
      <c r="K59" s="0" t="s">
        <v>18</v>
      </c>
    </row>
    <row r="60" customFormat="false" ht="15.75" hidden="false" customHeight="false" outlineLevel="0" collapsed="false">
      <c r="A60" s="0" t="s">
        <v>163</v>
      </c>
      <c r="B60" s="0" t="n">
        <v>13.7834632431996</v>
      </c>
      <c r="C60" s="0" t="n">
        <v>2.32005069981004</v>
      </c>
      <c r="D60" s="0" t="n">
        <v>0.572781610938605</v>
      </c>
      <c r="E60" s="0" t="n">
        <v>4.05049787825454</v>
      </c>
      <c r="F60" s="3" t="n">
        <v>5.1108773081292E-005</v>
      </c>
      <c r="G60" s="0" t="n">
        <v>0.0262260364933115</v>
      </c>
      <c r="H60" s="0" t="s">
        <v>18</v>
      </c>
      <c r="I60" s="0" t="s">
        <v>18</v>
      </c>
      <c r="J60" s="0" t="s">
        <v>18</v>
      </c>
      <c r="K60" s="0" t="s">
        <v>18</v>
      </c>
    </row>
    <row r="61" customFormat="false" ht="15.75" hidden="false" customHeight="false" outlineLevel="0" collapsed="false">
      <c r="A61" s="0" t="s">
        <v>164</v>
      </c>
      <c r="B61" s="0" t="n">
        <v>27.0648235492727</v>
      </c>
      <c r="C61" s="0" t="n">
        <v>2.85807307697411</v>
      </c>
      <c r="D61" s="0" t="n">
        <v>0.711112916821824</v>
      </c>
      <c r="E61" s="0" t="n">
        <v>4.01915505873201</v>
      </c>
      <c r="F61" s="3" t="n">
        <v>5.84072240971094E-005</v>
      </c>
      <c r="G61" s="0" t="n">
        <v>0.0264180091405145</v>
      </c>
      <c r="H61" s="0" t="s">
        <v>18</v>
      </c>
      <c r="I61" s="0" t="s">
        <v>18</v>
      </c>
      <c r="J61" s="0" t="n">
        <v>72880</v>
      </c>
      <c r="K61" s="0" t="s">
        <v>107</v>
      </c>
    </row>
    <row r="62" customFormat="false" ht="15.75" hidden="false" customHeight="false" outlineLevel="0" collapsed="false">
      <c r="A62" s="0" t="s">
        <v>165</v>
      </c>
      <c r="B62" s="0" t="n">
        <v>8.70272275320295</v>
      </c>
      <c r="C62" s="0" t="n">
        <v>2.50577498247517</v>
      </c>
      <c r="D62" s="0" t="n">
        <v>0.622774867854988</v>
      </c>
      <c r="E62" s="0" t="n">
        <v>4.02356471304914</v>
      </c>
      <c r="F62" s="3" t="n">
        <v>5.73238234380217E-005</v>
      </c>
      <c r="G62" s="0" t="n">
        <v>0.0264180091405145</v>
      </c>
      <c r="H62" s="0" t="s">
        <v>18</v>
      </c>
      <c r="I62" s="0" t="s">
        <v>18</v>
      </c>
      <c r="J62" s="0" t="s">
        <v>18</v>
      </c>
      <c r="K62" s="0" t="s">
        <v>18</v>
      </c>
    </row>
    <row r="63" customFormat="false" ht="15.75" hidden="false" customHeight="false" outlineLevel="0" collapsed="false">
      <c r="A63" s="0" t="s">
        <v>166</v>
      </c>
      <c r="B63" s="0" t="n">
        <v>6.51651482530286</v>
      </c>
      <c r="C63" s="0" t="n">
        <v>3.25429089818097</v>
      </c>
      <c r="D63" s="0" t="n">
        <v>0.810415537683308</v>
      </c>
      <c r="E63" s="0" t="n">
        <v>4.01558305197829</v>
      </c>
      <c r="F63" s="3" t="n">
        <v>5.92990114799657E-005</v>
      </c>
      <c r="G63" s="0" t="n">
        <v>0.0264180091405145</v>
      </c>
      <c r="H63" s="0" t="s">
        <v>18</v>
      </c>
      <c r="I63" s="0" t="s">
        <v>18</v>
      </c>
      <c r="J63" s="0" t="s">
        <v>18</v>
      </c>
      <c r="K63" s="0" t="s">
        <v>18</v>
      </c>
    </row>
    <row r="64" customFormat="false" ht="15.75" hidden="false" customHeight="false" outlineLevel="0" collapsed="false">
      <c r="A64" s="0" t="s">
        <v>167</v>
      </c>
      <c r="B64" s="0" t="n">
        <v>8.3778027941136</v>
      </c>
      <c r="C64" s="0" t="n">
        <v>2.41905742062619</v>
      </c>
      <c r="D64" s="0" t="n">
        <v>0.602522052327315</v>
      </c>
      <c r="E64" s="0" t="n">
        <v>4.01488611293527</v>
      </c>
      <c r="F64" s="3" t="n">
        <v>5.94745059981567E-005</v>
      </c>
      <c r="G64" s="0" t="n">
        <v>0.0264180091405145</v>
      </c>
      <c r="H64" s="0" t="s">
        <v>18</v>
      </c>
      <c r="I64" s="0" t="s">
        <v>18</v>
      </c>
      <c r="J64" s="0" t="s">
        <v>18</v>
      </c>
      <c r="K64" s="0" t="s">
        <v>18</v>
      </c>
    </row>
    <row r="65" customFormat="false" ht="15.75" hidden="false" customHeight="false" outlineLevel="0" collapsed="false">
      <c r="A65" s="0" t="s">
        <v>168</v>
      </c>
      <c r="B65" s="0" t="n">
        <v>7.16640519945972</v>
      </c>
      <c r="C65" s="0" t="n">
        <v>4.36238228599682</v>
      </c>
      <c r="D65" s="0" t="n">
        <v>1.08768603132849</v>
      </c>
      <c r="E65" s="0" t="n">
        <v>4.01069992658509</v>
      </c>
      <c r="F65" s="3" t="n">
        <v>6.05390123630277E-005</v>
      </c>
      <c r="G65" s="0" t="n">
        <v>0.0264706831557339</v>
      </c>
      <c r="H65" s="0" t="s">
        <v>18</v>
      </c>
      <c r="I65" s="0" t="s">
        <v>18</v>
      </c>
      <c r="J65" s="0" t="s">
        <v>18</v>
      </c>
      <c r="K65" s="0" t="s">
        <v>18</v>
      </c>
    </row>
    <row r="66" customFormat="false" ht="15.75" hidden="false" customHeight="false" outlineLevel="0" collapsed="false">
      <c r="A66" s="0" t="s">
        <v>169</v>
      </c>
      <c r="B66" s="0" t="n">
        <v>11.012844190837</v>
      </c>
      <c r="C66" s="0" t="n">
        <v>2.56575067496453</v>
      </c>
      <c r="D66" s="0" t="n">
        <v>0.642451098987192</v>
      </c>
      <c r="E66" s="0" t="n">
        <v>3.99369022639914</v>
      </c>
      <c r="F66" s="3" t="n">
        <v>6.50528424004902E-005</v>
      </c>
      <c r="G66" s="0" t="n">
        <v>0.0280067498728511</v>
      </c>
      <c r="H66" s="0" t="s">
        <v>18</v>
      </c>
      <c r="I66" s="0" t="s">
        <v>18</v>
      </c>
      <c r="J66" s="0" t="s">
        <v>18</v>
      </c>
      <c r="K66" s="0" t="s">
        <v>18</v>
      </c>
    </row>
    <row r="67" customFormat="false" ht="15.75" hidden="false" customHeight="false" outlineLevel="0" collapsed="false">
      <c r="A67" s="0" t="s">
        <v>170</v>
      </c>
      <c r="B67" s="0" t="n">
        <v>17.2090417685798</v>
      </c>
      <c r="C67" s="0" t="n">
        <v>2.42906227526841</v>
      </c>
      <c r="D67" s="0" t="n">
        <v>0.608895154024346</v>
      </c>
      <c r="E67" s="0" t="n">
        <v>3.98929480586945</v>
      </c>
      <c r="F67" s="3" t="n">
        <v>6.62700177699595E-005</v>
      </c>
      <c r="G67" s="0" t="n">
        <v>0.0280984875344628</v>
      </c>
      <c r="H67" s="0" t="s">
        <v>18</v>
      </c>
      <c r="I67" s="0" t="s">
        <v>18</v>
      </c>
      <c r="J67" s="0" t="s">
        <v>18</v>
      </c>
      <c r="K67" s="0" t="s">
        <v>18</v>
      </c>
    </row>
    <row r="68" customFormat="false" ht="15.75" hidden="false" customHeight="false" outlineLevel="0" collapsed="false">
      <c r="A68" s="0" t="s">
        <v>171</v>
      </c>
      <c r="B68" s="0" t="n">
        <v>13.7571359454678</v>
      </c>
      <c r="C68" s="0" t="n">
        <v>1.96327898194443</v>
      </c>
      <c r="D68" s="0" t="n">
        <v>0.493493117293294</v>
      </c>
      <c r="E68" s="0" t="n">
        <v>3.97833103065876</v>
      </c>
      <c r="F68" s="3" t="n">
        <v>6.94007045439593E-005</v>
      </c>
      <c r="G68" s="0" t="n">
        <v>0.0288932236059698</v>
      </c>
      <c r="H68" s="0" t="s">
        <v>18</v>
      </c>
      <c r="I68" s="0" t="s">
        <v>18</v>
      </c>
      <c r="J68" s="0" t="n">
        <v>100503655</v>
      </c>
      <c r="K68" s="0" t="s">
        <v>107</v>
      </c>
    </row>
    <row r="69" customFormat="false" ht="15.75" hidden="false" customHeight="false" outlineLevel="0" collapsed="false">
      <c r="A69" s="0" t="s">
        <v>172</v>
      </c>
      <c r="B69" s="0" t="n">
        <v>12.1151727612023</v>
      </c>
      <c r="C69" s="0" t="n">
        <v>1.48327822040754</v>
      </c>
      <c r="D69" s="0" t="n">
        <v>0.373424210315455</v>
      </c>
      <c r="E69" s="0" t="n">
        <v>3.97209977134188</v>
      </c>
      <c r="F69" s="3" t="n">
        <v>7.1241867810603E-005</v>
      </c>
      <c r="G69" s="0" t="n">
        <v>0.0288932236059698</v>
      </c>
      <c r="H69" s="0" t="s">
        <v>18</v>
      </c>
      <c r="I69" s="0" t="s">
        <v>18</v>
      </c>
      <c r="J69" s="0" t="n">
        <v>102640904</v>
      </c>
      <c r="K69" s="0" t="s">
        <v>158</v>
      </c>
    </row>
    <row r="70" customFormat="false" ht="15.75" hidden="false" customHeight="false" outlineLevel="0" collapsed="false">
      <c r="A70" s="0" t="s">
        <v>173</v>
      </c>
      <c r="B70" s="0" t="n">
        <v>3.22289779333408</v>
      </c>
      <c r="C70" s="0" t="n">
        <v>3.932145049404</v>
      </c>
      <c r="D70" s="0" t="n">
        <v>0.989151467588169</v>
      </c>
      <c r="E70" s="0" t="n">
        <v>3.975270904659</v>
      </c>
      <c r="F70" s="3" t="n">
        <v>7.02991878346521E-005</v>
      </c>
      <c r="G70" s="0" t="n">
        <v>0.0288932236059698</v>
      </c>
      <c r="H70" s="0" t="s">
        <v>18</v>
      </c>
      <c r="I70" s="0" t="s">
        <v>18</v>
      </c>
      <c r="J70" s="0" t="s">
        <v>18</v>
      </c>
      <c r="K70" s="0" t="s">
        <v>18</v>
      </c>
    </row>
    <row r="71" customFormat="false" ht="15.75" hidden="false" customHeight="false" outlineLevel="0" collapsed="false">
      <c r="A71" s="0" t="s">
        <v>174</v>
      </c>
      <c r="B71" s="0" t="n">
        <v>10.3865512097875</v>
      </c>
      <c r="C71" s="0" t="n">
        <v>2.20475036061103</v>
      </c>
      <c r="D71" s="0" t="n">
        <v>0.556285653128473</v>
      </c>
      <c r="E71" s="0" t="n">
        <v>3.96334212146551</v>
      </c>
      <c r="F71" s="3" t="n">
        <v>7.3907746918394E-005</v>
      </c>
      <c r="G71" s="0" t="n">
        <v>0.029546205568062</v>
      </c>
      <c r="H71" s="0" t="s">
        <v>18</v>
      </c>
      <c r="I71" s="0" t="s">
        <v>18</v>
      </c>
      <c r="J71" s="0" t="s">
        <v>18</v>
      </c>
      <c r="K71" s="0" t="s">
        <v>18</v>
      </c>
    </row>
    <row r="72" customFormat="false" ht="15.75" hidden="false" customHeight="false" outlineLevel="0" collapsed="false">
      <c r="A72" s="0" t="s">
        <v>175</v>
      </c>
      <c r="B72" s="0" t="n">
        <v>7.30357645658215</v>
      </c>
      <c r="C72" s="0" t="n">
        <v>2.37238226327188</v>
      </c>
      <c r="D72" s="0" t="n">
        <v>0.600443327594575</v>
      </c>
      <c r="E72" s="0" t="n">
        <v>3.95105108882771</v>
      </c>
      <c r="F72" s="3" t="n">
        <v>7.78087107355361E-005</v>
      </c>
      <c r="G72" s="0" t="n">
        <v>0.0296795035740114</v>
      </c>
      <c r="H72" s="0" t="s">
        <v>18</v>
      </c>
      <c r="I72" s="0" t="s">
        <v>18</v>
      </c>
      <c r="J72" s="0" t="n">
        <v>667049</v>
      </c>
      <c r="K72" s="0" t="s">
        <v>158</v>
      </c>
    </row>
    <row r="73" customFormat="false" ht="15.75" hidden="false" customHeight="false" outlineLevel="0" collapsed="false">
      <c r="A73" s="0" t="s">
        <v>176</v>
      </c>
      <c r="B73" s="0" t="n">
        <v>8.15564216038787</v>
      </c>
      <c r="C73" s="0" t="n">
        <v>1.94775544002681</v>
      </c>
      <c r="D73" s="0" t="n">
        <v>0.492619280270567</v>
      </c>
      <c r="E73" s="0" t="n">
        <v>3.95387577797812</v>
      </c>
      <c r="F73" s="3" t="n">
        <v>7.68953428019152E-005</v>
      </c>
      <c r="G73" s="0" t="n">
        <v>0.0296795035740114</v>
      </c>
      <c r="H73" s="0" t="s">
        <v>18</v>
      </c>
      <c r="I73" s="0" t="s">
        <v>18</v>
      </c>
      <c r="J73" s="0" t="s">
        <v>18</v>
      </c>
      <c r="K73" s="0" t="s">
        <v>18</v>
      </c>
    </row>
    <row r="74" customFormat="false" ht="15.75" hidden="false" customHeight="false" outlineLevel="0" collapsed="false">
      <c r="A74" s="0" t="s">
        <v>177</v>
      </c>
      <c r="B74" s="0" t="n">
        <v>14.6838917724344</v>
      </c>
      <c r="C74" s="0" t="n">
        <v>2.66979433794409</v>
      </c>
      <c r="D74" s="0" t="n">
        <v>0.674421520093837</v>
      </c>
      <c r="E74" s="0" t="n">
        <v>3.9586434572441</v>
      </c>
      <c r="F74" s="3" t="n">
        <v>7.53766615180431E-005</v>
      </c>
      <c r="G74" s="0" t="n">
        <v>0.0296795035740114</v>
      </c>
      <c r="H74" s="0" t="s">
        <v>18</v>
      </c>
      <c r="I74" s="0" t="s">
        <v>18</v>
      </c>
      <c r="J74" s="0" t="s">
        <v>18</v>
      </c>
      <c r="K74" s="0" t="s">
        <v>18</v>
      </c>
    </row>
    <row r="75" customFormat="false" ht="15.75" hidden="false" customHeight="false" outlineLevel="0" collapsed="false">
      <c r="A75" s="1" t="s">
        <v>178</v>
      </c>
      <c r="B75" s="0" t="n">
        <v>11.9089109313915</v>
      </c>
      <c r="C75" s="0" t="n">
        <v>1.85581667104584</v>
      </c>
      <c r="D75" s="0" t="n">
        <v>0.469947860931312</v>
      </c>
      <c r="E75" s="0" t="n">
        <v>3.94898418596503</v>
      </c>
      <c r="F75" s="3" t="n">
        <v>7.84835357517455E-005</v>
      </c>
      <c r="G75" s="0" t="n">
        <v>0.0296795035740114</v>
      </c>
      <c r="H75" s="0" t="s">
        <v>179</v>
      </c>
      <c r="I75" s="0" t="s">
        <v>180</v>
      </c>
      <c r="J75" s="0" t="n">
        <v>100038859</v>
      </c>
      <c r="K75" s="0" t="s">
        <v>23</v>
      </c>
    </row>
    <row r="76" customFormat="false" ht="15.75" hidden="false" customHeight="false" outlineLevel="0" collapsed="false">
      <c r="A76" s="0" t="s">
        <v>181</v>
      </c>
      <c r="B76" s="0" t="n">
        <v>34.5195237167542</v>
      </c>
      <c r="C76" s="0" t="n">
        <v>1.28654617951665</v>
      </c>
      <c r="D76" s="0" t="n">
        <v>0.327840139419635</v>
      </c>
      <c r="E76" s="0" t="n">
        <v>3.92430951802969</v>
      </c>
      <c r="F76" s="3" t="n">
        <v>8.69788484640569E-005</v>
      </c>
      <c r="G76" s="0" t="n">
        <v>0.0324390538120673</v>
      </c>
      <c r="H76" s="0" t="s">
        <v>18</v>
      </c>
      <c r="I76" s="0" t="s">
        <v>18</v>
      </c>
      <c r="J76" s="0" t="n">
        <v>75984</v>
      </c>
      <c r="K76" s="0" t="s">
        <v>23</v>
      </c>
    </row>
    <row r="77" customFormat="false" ht="15.75" hidden="false" customHeight="false" outlineLevel="0" collapsed="false">
      <c r="A77" s="0" t="s">
        <v>182</v>
      </c>
      <c r="B77" s="0" t="n">
        <v>5.823572709558</v>
      </c>
      <c r="C77" s="0" t="n">
        <v>3.09378559638541</v>
      </c>
      <c r="D77" s="0" t="n">
        <v>0.788984049523729</v>
      </c>
      <c r="E77" s="0" t="n">
        <v>3.92122704920712</v>
      </c>
      <c r="F77" s="3" t="n">
        <v>8.80992027486104E-005</v>
      </c>
      <c r="G77" s="0" t="n">
        <v>0.0324390538120673</v>
      </c>
      <c r="H77" s="0" t="s">
        <v>18</v>
      </c>
      <c r="I77" s="0" t="s">
        <v>18</v>
      </c>
      <c r="J77" s="0" t="s">
        <v>18</v>
      </c>
      <c r="K77" s="0" t="s">
        <v>18</v>
      </c>
    </row>
    <row r="78" customFormat="false" ht="15.75" hidden="false" customHeight="false" outlineLevel="0" collapsed="false">
      <c r="A78" s="0" t="s">
        <v>183</v>
      </c>
      <c r="B78" s="0" t="n">
        <v>16.1899702589413</v>
      </c>
      <c r="C78" s="0" t="n">
        <v>2.22889504212475</v>
      </c>
      <c r="D78" s="0" t="n">
        <v>0.571825002436382</v>
      </c>
      <c r="E78" s="0" t="n">
        <v>3.89786216522199</v>
      </c>
      <c r="F78" s="3" t="n">
        <v>9.70456232946549E-005</v>
      </c>
      <c r="G78" s="0" t="n">
        <v>0.0335274657071311</v>
      </c>
      <c r="H78" s="0" t="s">
        <v>18</v>
      </c>
      <c r="I78" s="0" t="s">
        <v>18</v>
      </c>
      <c r="J78" s="0" t="n">
        <v>73219</v>
      </c>
      <c r="K78" s="0" t="s">
        <v>23</v>
      </c>
    </row>
    <row r="79" customFormat="false" ht="15.75" hidden="false" customHeight="false" outlineLevel="0" collapsed="false">
      <c r="A79" s="0" t="s">
        <v>184</v>
      </c>
      <c r="B79" s="0" t="n">
        <v>7.47347688281259</v>
      </c>
      <c r="C79" s="0" t="n">
        <v>3.68647508494452</v>
      </c>
      <c r="D79" s="0" t="n">
        <v>0.945755380633301</v>
      </c>
      <c r="E79" s="0" t="n">
        <v>3.89791605782456</v>
      </c>
      <c r="F79" s="3" t="n">
        <v>9.70240342198644E-005</v>
      </c>
      <c r="G79" s="0" t="n">
        <v>0.0335274657071311</v>
      </c>
      <c r="H79" s="0" t="s">
        <v>18</v>
      </c>
      <c r="I79" s="0" t="s">
        <v>18</v>
      </c>
      <c r="J79" s="0" t="s">
        <v>18</v>
      </c>
      <c r="K79" s="0" t="s">
        <v>18</v>
      </c>
    </row>
    <row r="80" customFormat="false" ht="15.75" hidden="false" customHeight="false" outlineLevel="0" collapsed="false">
      <c r="A80" s="0" t="s">
        <v>185</v>
      </c>
      <c r="B80" s="0" t="n">
        <v>7.20157781050364</v>
      </c>
      <c r="C80" s="0" t="n">
        <v>3.14914079253175</v>
      </c>
      <c r="D80" s="0" t="n">
        <v>0.80787904664</v>
      </c>
      <c r="E80" s="0" t="n">
        <v>3.8980349912888</v>
      </c>
      <c r="F80" s="3" t="n">
        <v>9.69764061851515E-005</v>
      </c>
      <c r="G80" s="0" t="n">
        <v>0.0335274657071311</v>
      </c>
      <c r="H80" s="0" t="s">
        <v>18</v>
      </c>
      <c r="I80" s="0" t="s">
        <v>18</v>
      </c>
      <c r="J80" s="0" t="s">
        <v>18</v>
      </c>
      <c r="K80" s="0" t="s">
        <v>18</v>
      </c>
    </row>
    <row r="81" customFormat="false" ht="15.75" hidden="false" customHeight="false" outlineLevel="0" collapsed="false">
      <c r="A81" s="0" t="s">
        <v>186</v>
      </c>
      <c r="B81" s="0" t="n">
        <v>58.8452484925017</v>
      </c>
      <c r="C81" s="0" t="n">
        <v>0.764371553340928</v>
      </c>
      <c r="D81" s="0" t="n">
        <v>0.195881971886349</v>
      </c>
      <c r="E81" s="0" t="n">
        <v>3.90220471021406</v>
      </c>
      <c r="F81" s="3" t="n">
        <v>9.53204883708502E-005</v>
      </c>
      <c r="G81" s="0" t="n">
        <v>0.0335274657071311</v>
      </c>
      <c r="H81" s="0" t="s">
        <v>18</v>
      </c>
      <c r="I81" s="0" t="s">
        <v>18</v>
      </c>
      <c r="J81" s="0" t="s">
        <v>18</v>
      </c>
      <c r="K81" s="0" t="s">
        <v>18</v>
      </c>
    </row>
    <row r="82" customFormat="false" ht="15.75" hidden="false" customHeight="false" outlineLevel="0" collapsed="false">
      <c r="A82" s="1" t="s">
        <v>187</v>
      </c>
      <c r="B82" s="0" t="n">
        <v>975.465788793796</v>
      </c>
      <c r="C82" s="0" t="n">
        <v>0.73497556008706</v>
      </c>
      <c r="D82" s="0" t="n">
        <v>0.188029704007689</v>
      </c>
      <c r="E82" s="0" t="n">
        <v>3.90882687374228</v>
      </c>
      <c r="F82" s="3" t="n">
        <v>9.27453962661747E-005</v>
      </c>
      <c r="G82" s="0" t="n">
        <v>0.0335274657071311</v>
      </c>
      <c r="H82" s="0" t="s">
        <v>188</v>
      </c>
      <c r="I82" s="0" t="s">
        <v>189</v>
      </c>
      <c r="J82" s="0" t="n">
        <v>63830</v>
      </c>
      <c r="K82" s="0" t="s">
        <v>86</v>
      </c>
    </row>
    <row r="83" customFormat="false" ht="15.75" hidden="false" customHeight="false" outlineLevel="0" collapsed="false">
      <c r="A83" s="0" t="s">
        <v>190</v>
      </c>
      <c r="B83" s="0" t="n">
        <v>10.5449452327912</v>
      </c>
      <c r="C83" s="0" t="n">
        <v>1.71743136748434</v>
      </c>
      <c r="D83" s="0" t="n">
        <v>0.440964690198566</v>
      </c>
      <c r="E83" s="0" t="n">
        <v>3.89471403415765</v>
      </c>
      <c r="F83" s="3" t="n">
        <v>9.83146475068721E-005</v>
      </c>
      <c r="G83" s="0" t="n">
        <v>0.033551671900394</v>
      </c>
      <c r="H83" s="0" t="s">
        <v>18</v>
      </c>
      <c r="I83" s="0" t="s">
        <v>18</v>
      </c>
      <c r="J83" s="0" t="s">
        <v>18</v>
      </c>
      <c r="K83" s="0" t="s">
        <v>18</v>
      </c>
    </row>
    <row r="84" customFormat="false" ht="15.75" hidden="false" customHeight="false" outlineLevel="0" collapsed="false">
      <c r="A84" s="0" t="s">
        <v>191</v>
      </c>
      <c r="B84" s="0" t="n">
        <v>13.3644910946905</v>
      </c>
      <c r="C84" s="0" t="n">
        <v>1.22120621850579</v>
      </c>
      <c r="D84" s="0" t="n">
        <v>0.31383395615531</v>
      </c>
      <c r="E84" s="0" t="n">
        <v>3.8912494793949</v>
      </c>
      <c r="F84" s="3" t="n">
        <v>9.97293250993867E-005</v>
      </c>
      <c r="G84" s="0" t="n">
        <v>0.0336244028142318</v>
      </c>
      <c r="H84" s="0" t="s">
        <v>192</v>
      </c>
      <c r="I84" s="0" t="s">
        <v>193</v>
      </c>
      <c r="J84" s="0" t="n">
        <v>108167617</v>
      </c>
      <c r="K84" s="0" t="s">
        <v>86</v>
      </c>
    </row>
    <row r="85" customFormat="false" ht="15.75" hidden="false" customHeight="false" outlineLevel="0" collapsed="false">
      <c r="A85" s="0" t="s">
        <v>194</v>
      </c>
      <c r="B85" s="0" t="n">
        <v>17.6821072497673</v>
      </c>
      <c r="C85" s="0" t="n">
        <v>1.88977364157478</v>
      </c>
      <c r="D85" s="0" t="n">
        <v>0.486169607689123</v>
      </c>
      <c r="E85" s="0" t="n">
        <v>3.88706659504552</v>
      </c>
      <c r="F85" s="0" t="n">
        <v>0.000101462925061195</v>
      </c>
      <c r="G85" s="0" t="n">
        <v>0.0338016487489582</v>
      </c>
      <c r="H85" s="0" t="s">
        <v>18</v>
      </c>
      <c r="I85" s="0" t="s">
        <v>18</v>
      </c>
      <c r="J85" s="0" t="s">
        <v>18</v>
      </c>
      <c r="K85" s="0" t="s">
        <v>18</v>
      </c>
    </row>
    <row r="86" customFormat="false" ht="15.75" hidden="false" customHeight="false" outlineLevel="0" collapsed="false">
      <c r="A86" s="0" t="s">
        <v>195</v>
      </c>
      <c r="B86" s="0" t="n">
        <v>4.37081181945544</v>
      </c>
      <c r="C86" s="0" t="n">
        <v>4.15459376037648</v>
      </c>
      <c r="D86" s="0" t="n">
        <v>1.07005658397686</v>
      </c>
      <c r="E86" s="0" t="n">
        <v>3.88259258677327</v>
      </c>
      <c r="F86" s="0" t="n">
        <v>0.000103348645448469</v>
      </c>
      <c r="G86" s="0" t="n">
        <v>0.0339827355337254</v>
      </c>
      <c r="H86" s="0" t="s">
        <v>18</v>
      </c>
      <c r="I86" s="0" t="s">
        <v>18</v>
      </c>
      <c r="J86" s="0" t="n">
        <v>402770</v>
      </c>
      <c r="K86" s="0" t="s">
        <v>23</v>
      </c>
    </row>
    <row r="87" customFormat="false" ht="15.75" hidden="false" customHeight="false" outlineLevel="0" collapsed="false">
      <c r="A87" s="0" t="s">
        <v>196</v>
      </c>
      <c r="B87" s="0" t="n">
        <v>11.3490104126383</v>
      </c>
      <c r="C87" s="0" t="n">
        <v>1.4774835839072</v>
      </c>
      <c r="D87" s="0" t="n">
        <v>0.381066134791744</v>
      </c>
      <c r="E87" s="0" t="n">
        <v>3.87723665004936</v>
      </c>
      <c r="F87" s="0" t="n">
        <v>0.000105649585171316</v>
      </c>
      <c r="G87" s="0" t="n">
        <v>0.0339827355337254</v>
      </c>
      <c r="H87" s="0" t="s">
        <v>18</v>
      </c>
      <c r="I87" s="0" t="s">
        <v>18</v>
      </c>
      <c r="J87" s="0" t="s">
        <v>18</v>
      </c>
      <c r="K87" s="0" t="s">
        <v>18</v>
      </c>
    </row>
    <row r="88" customFormat="false" ht="15.75" hidden="false" customHeight="false" outlineLevel="0" collapsed="false">
      <c r="A88" s="0" t="s">
        <v>197</v>
      </c>
      <c r="B88" s="0" t="n">
        <v>12.2387450691251</v>
      </c>
      <c r="C88" s="0" t="n">
        <v>2.52591285110143</v>
      </c>
      <c r="D88" s="0" t="n">
        <v>0.651284062714161</v>
      </c>
      <c r="E88" s="0" t="n">
        <v>3.87835814771045</v>
      </c>
      <c r="F88" s="0" t="n">
        <v>0.000105163818408385</v>
      </c>
      <c r="G88" s="0" t="n">
        <v>0.0339827355337254</v>
      </c>
      <c r="H88" s="0" t="s">
        <v>18</v>
      </c>
      <c r="I88" s="0" t="s">
        <v>18</v>
      </c>
      <c r="J88" s="0" t="s">
        <v>18</v>
      </c>
      <c r="K88" s="0" t="s">
        <v>18</v>
      </c>
    </row>
    <row r="89" customFormat="false" ht="15.75" hidden="false" customHeight="false" outlineLevel="0" collapsed="false">
      <c r="A89" s="0" t="s">
        <v>198</v>
      </c>
      <c r="B89" s="0" t="n">
        <v>12.7508135544281</v>
      </c>
      <c r="C89" s="0" t="n">
        <v>1.87252058108298</v>
      </c>
      <c r="D89" s="0" t="n">
        <v>0.483713305036476</v>
      </c>
      <c r="E89" s="0" t="n">
        <v>3.87113722443872</v>
      </c>
      <c r="F89" s="0" t="n">
        <v>0.000108328784614315</v>
      </c>
      <c r="G89" s="0" t="n">
        <v>0.034448553507352</v>
      </c>
      <c r="H89" s="0" t="s">
        <v>18</v>
      </c>
      <c r="I89" s="0" t="s">
        <v>18</v>
      </c>
      <c r="J89" s="0" t="s">
        <v>18</v>
      </c>
      <c r="K89" s="0" t="s">
        <v>18</v>
      </c>
    </row>
    <row r="90" customFormat="false" ht="15.75" hidden="false" customHeight="false" outlineLevel="0" collapsed="false">
      <c r="A90" s="0" t="s">
        <v>199</v>
      </c>
      <c r="B90" s="0" t="n">
        <v>31.1910524573771</v>
      </c>
      <c r="C90" s="0" t="n">
        <v>0.841622697385734</v>
      </c>
      <c r="D90" s="0" t="n">
        <v>0.217727206724068</v>
      </c>
      <c r="E90" s="0" t="n">
        <v>3.86549163996921</v>
      </c>
      <c r="F90" s="0" t="n">
        <v>0.000110865646723451</v>
      </c>
      <c r="G90" s="0" t="n">
        <v>0.0347795740654801</v>
      </c>
      <c r="H90" s="0" t="s">
        <v>18</v>
      </c>
      <c r="I90" s="0" t="s">
        <v>18</v>
      </c>
      <c r="J90" s="0" t="n">
        <v>319805</v>
      </c>
      <c r="K90" s="0" t="s">
        <v>23</v>
      </c>
    </row>
    <row r="91" customFormat="false" ht="15.75" hidden="false" customHeight="false" outlineLevel="0" collapsed="false">
      <c r="A91" s="0" t="s">
        <v>200</v>
      </c>
      <c r="B91" s="0" t="n">
        <v>5.61699882988593</v>
      </c>
      <c r="C91" s="0" t="n">
        <v>2.3721157005174</v>
      </c>
      <c r="D91" s="0" t="n">
        <v>0.61443856030445</v>
      </c>
      <c r="E91" s="0" t="n">
        <v>3.86062310175005</v>
      </c>
      <c r="F91" s="0" t="n">
        <v>0.000113098243280399</v>
      </c>
      <c r="G91" s="0" t="n">
        <v>0.0347795740654801</v>
      </c>
      <c r="H91" s="0" t="s">
        <v>201</v>
      </c>
      <c r="I91" s="0" t="s">
        <v>202</v>
      </c>
      <c r="J91" s="0" t="n">
        <v>215458</v>
      </c>
      <c r="K91" s="0" t="s">
        <v>86</v>
      </c>
    </row>
    <row r="92" customFormat="false" ht="15.75" hidden="false" customHeight="false" outlineLevel="0" collapsed="false">
      <c r="A92" s="0" t="s">
        <v>203</v>
      </c>
      <c r="B92" s="0" t="n">
        <v>10.192099621478</v>
      </c>
      <c r="C92" s="0" t="n">
        <v>2.33616560507149</v>
      </c>
      <c r="D92" s="0" t="n">
        <v>0.605109741376589</v>
      </c>
      <c r="E92" s="0" t="n">
        <v>3.86073045156546</v>
      </c>
      <c r="F92" s="0" t="n">
        <v>0.000113048561208039</v>
      </c>
      <c r="G92" s="0" t="n">
        <v>0.0347795740654801</v>
      </c>
      <c r="H92" s="0" t="s">
        <v>18</v>
      </c>
      <c r="I92" s="0" t="s">
        <v>18</v>
      </c>
      <c r="J92" s="0" t="n">
        <v>791314</v>
      </c>
      <c r="K92" s="0" t="s">
        <v>107</v>
      </c>
    </row>
    <row r="93" customFormat="false" ht="15.75" hidden="false" customHeight="false" outlineLevel="0" collapsed="false">
      <c r="A93" s="0" t="s">
        <v>204</v>
      </c>
      <c r="B93" s="0" t="n">
        <v>4.35714505512346</v>
      </c>
      <c r="C93" s="0" t="n">
        <v>3.73735090873483</v>
      </c>
      <c r="D93" s="0" t="n">
        <v>0.968874387328645</v>
      </c>
      <c r="E93" s="0" t="n">
        <v>3.85741532402292</v>
      </c>
      <c r="F93" s="0" t="n">
        <v>0.000114592357655804</v>
      </c>
      <c r="G93" s="0" t="n">
        <v>0.0348456389547395</v>
      </c>
      <c r="H93" s="0" t="s">
        <v>205</v>
      </c>
      <c r="I93" s="0" t="s">
        <v>18</v>
      </c>
      <c r="J93" s="0" t="n">
        <v>115488504</v>
      </c>
      <c r="K93" s="0" t="s">
        <v>158</v>
      </c>
    </row>
    <row r="94" customFormat="false" ht="15.75" hidden="false" customHeight="false" outlineLevel="0" collapsed="false">
      <c r="A94" s="0" t="s">
        <v>206</v>
      </c>
      <c r="B94" s="0" t="n">
        <v>12.8043347260804</v>
      </c>
      <c r="C94" s="0" t="n">
        <v>2.2132821351569</v>
      </c>
      <c r="D94" s="0" t="n">
        <v>0.574156092305868</v>
      </c>
      <c r="E94" s="0" t="n">
        <v>3.8548439436881</v>
      </c>
      <c r="F94" s="0" t="n">
        <v>0.000115803474227801</v>
      </c>
      <c r="G94" s="0" t="n">
        <v>0.0348456389547395</v>
      </c>
      <c r="H94" s="0" t="s">
        <v>18</v>
      </c>
      <c r="I94" s="0" t="s">
        <v>18</v>
      </c>
      <c r="J94" s="0" t="s">
        <v>18</v>
      </c>
      <c r="K94" s="0" t="s">
        <v>18</v>
      </c>
    </row>
    <row r="95" customFormat="false" ht="15.75" hidden="false" customHeight="false" outlineLevel="0" collapsed="false">
      <c r="A95" s="0" t="s">
        <v>207</v>
      </c>
      <c r="B95" s="0" t="n">
        <v>6.48328757786646</v>
      </c>
      <c r="C95" s="0" t="n">
        <v>2.20154397967365</v>
      </c>
      <c r="D95" s="0" t="n">
        <v>0.572316129280846</v>
      </c>
      <c r="E95" s="0" t="n">
        <v>3.84672712691155</v>
      </c>
      <c r="F95" s="0" t="n">
        <v>0.000119706161352194</v>
      </c>
      <c r="G95" s="0" t="n">
        <v>0.0352664911982969</v>
      </c>
      <c r="H95" s="0" t="s">
        <v>18</v>
      </c>
      <c r="I95" s="0" t="s">
        <v>18</v>
      </c>
      <c r="J95" s="0" t="s">
        <v>18</v>
      </c>
      <c r="K95" s="0" t="s">
        <v>18</v>
      </c>
    </row>
    <row r="96" customFormat="false" ht="15.75" hidden="false" customHeight="false" outlineLevel="0" collapsed="false">
      <c r="A96" s="0" t="s">
        <v>208</v>
      </c>
      <c r="B96" s="0" t="n">
        <v>14.1091976616318</v>
      </c>
      <c r="C96" s="0" t="n">
        <v>2.30421349089053</v>
      </c>
      <c r="D96" s="0" t="n">
        <v>0.599011458683727</v>
      </c>
      <c r="E96" s="0" t="n">
        <v>3.84669351059465</v>
      </c>
      <c r="F96" s="0" t="n">
        <v>0.000119722579468203</v>
      </c>
      <c r="G96" s="0" t="n">
        <v>0.0352664911982969</v>
      </c>
      <c r="H96" s="0" t="s">
        <v>18</v>
      </c>
      <c r="I96" s="0" t="s">
        <v>18</v>
      </c>
      <c r="J96" s="0" t="s">
        <v>18</v>
      </c>
      <c r="K96" s="0" t="s">
        <v>18</v>
      </c>
    </row>
    <row r="97" customFormat="false" ht="15.75" hidden="false" customHeight="false" outlineLevel="0" collapsed="false">
      <c r="A97" s="0" t="s">
        <v>209</v>
      </c>
      <c r="B97" s="0" t="n">
        <v>15.9296487363341</v>
      </c>
      <c r="C97" s="0" t="n">
        <v>1.8589683506499</v>
      </c>
      <c r="D97" s="0" t="n">
        <v>0.483736603254669</v>
      </c>
      <c r="E97" s="0" t="n">
        <v>3.84293505627322</v>
      </c>
      <c r="F97" s="0" t="n">
        <v>0.000121571646841844</v>
      </c>
      <c r="G97" s="0" t="n">
        <v>0.0354381350543976</v>
      </c>
      <c r="H97" s="0" t="s">
        <v>18</v>
      </c>
      <c r="I97" s="0" t="s">
        <v>18</v>
      </c>
      <c r="J97" s="0" t="n">
        <v>791377</v>
      </c>
      <c r="K97" s="0" t="s">
        <v>107</v>
      </c>
    </row>
    <row r="98" customFormat="false" ht="15.75" hidden="false" customHeight="false" outlineLevel="0" collapsed="false">
      <c r="A98" s="0" t="s">
        <v>210</v>
      </c>
      <c r="B98" s="0" t="n">
        <v>11.4259783958123</v>
      </c>
      <c r="C98" s="0" t="n">
        <v>2.25729249095897</v>
      </c>
      <c r="D98" s="0" t="n">
        <v>0.588430666385495</v>
      </c>
      <c r="E98" s="0" t="n">
        <v>3.83612313210095</v>
      </c>
      <c r="F98" s="0" t="n">
        <v>0.000124991758824423</v>
      </c>
      <c r="G98" s="0" t="n">
        <v>0.0359472402981613</v>
      </c>
      <c r="H98" s="0" t="s">
        <v>18</v>
      </c>
      <c r="I98" s="0" t="s">
        <v>18</v>
      </c>
      <c r="J98" s="0" t="s">
        <v>18</v>
      </c>
      <c r="K98" s="0" t="s">
        <v>18</v>
      </c>
    </row>
    <row r="99" customFormat="false" ht="15.75" hidden="false" customHeight="false" outlineLevel="0" collapsed="false">
      <c r="A99" s="0" t="s">
        <v>211</v>
      </c>
      <c r="B99" s="0" t="n">
        <v>9.97472976653553</v>
      </c>
      <c r="C99" s="0" t="n">
        <v>2.30700856413065</v>
      </c>
      <c r="D99" s="0" t="n">
        <v>0.601665838875439</v>
      </c>
      <c r="E99" s="0" t="n">
        <v>3.83436853992348</v>
      </c>
      <c r="F99" s="0" t="n">
        <v>0.000125887276630211</v>
      </c>
      <c r="G99" s="0" t="n">
        <v>0.0359472402981613</v>
      </c>
      <c r="H99" s="0" t="s">
        <v>18</v>
      </c>
      <c r="I99" s="0" t="s">
        <v>18</v>
      </c>
      <c r="J99" s="0" t="s">
        <v>18</v>
      </c>
      <c r="K99" s="0" t="s">
        <v>18</v>
      </c>
    </row>
    <row r="100" customFormat="false" ht="15.75" hidden="false" customHeight="false" outlineLevel="0" collapsed="false">
      <c r="A100" s="0" t="s">
        <v>212</v>
      </c>
      <c r="B100" s="0" t="n">
        <v>4.20248351093307</v>
      </c>
      <c r="C100" s="0" t="n">
        <v>2.91330196912126</v>
      </c>
      <c r="D100" s="0" t="n">
        <v>0.761231124987691</v>
      </c>
      <c r="E100" s="0" t="n">
        <v>3.82709255243388</v>
      </c>
      <c r="F100" s="0" t="n">
        <v>0.000129665770081264</v>
      </c>
      <c r="G100" s="0" t="n">
        <v>0.0362856690995409</v>
      </c>
      <c r="H100" s="0" t="s">
        <v>18</v>
      </c>
      <c r="I100" s="0" t="s">
        <v>18</v>
      </c>
      <c r="J100" s="0" t="s">
        <v>18</v>
      </c>
      <c r="K100" s="0" t="s">
        <v>18</v>
      </c>
    </row>
    <row r="101" customFormat="false" ht="15.75" hidden="false" customHeight="false" outlineLevel="0" collapsed="false">
      <c r="A101" s="0" t="s">
        <v>213</v>
      </c>
      <c r="B101" s="0" t="n">
        <v>21.4709040475833</v>
      </c>
      <c r="C101" s="0" t="n">
        <v>2.53091206861314</v>
      </c>
      <c r="D101" s="0" t="n">
        <v>0.66091286265187</v>
      </c>
      <c r="E101" s="0" t="n">
        <v>3.82941868986785</v>
      </c>
      <c r="F101" s="0" t="n">
        <v>0.000128446313184638</v>
      </c>
      <c r="G101" s="0" t="n">
        <v>0.0362856690995409</v>
      </c>
      <c r="H101" s="0" t="s">
        <v>18</v>
      </c>
      <c r="I101" s="0" t="s">
        <v>18</v>
      </c>
      <c r="J101" s="0" t="s">
        <v>18</v>
      </c>
      <c r="K101" s="0" t="s">
        <v>18</v>
      </c>
    </row>
    <row r="102" customFormat="false" ht="15.75" hidden="false" customHeight="false" outlineLevel="0" collapsed="false">
      <c r="A102" s="0" t="s">
        <v>214</v>
      </c>
      <c r="B102" s="0" t="n">
        <v>4.13640533602139</v>
      </c>
      <c r="C102" s="0" t="n">
        <v>3.10844119579982</v>
      </c>
      <c r="D102" s="0" t="n">
        <v>0.814795969377883</v>
      </c>
      <c r="E102" s="0" t="n">
        <v>3.81499333897441</v>
      </c>
      <c r="F102" s="0" t="n">
        <v>0.000136186607017456</v>
      </c>
      <c r="G102" s="0" t="n">
        <v>0.0377331288195692</v>
      </c>
      <c r="H102" s="0" t="s">
        <v>18</v>
      </c>
      <c r="I102" s="0" t="s">
        <v>18</v>
      </c>
      <c r="J102" s="0" t="n">
        <v>100418149</v>
      </c>
      <c r="K102" s="0" t="s">
        <v>158</v>
      </c>
    </row>
    <row r="103" customFormat="false" ht="15.75" hidden="false" customHeight="false" outlineLevel="0" collapsed="false">
      <c r="A103" s="0" t="s">
        <v>215</v>
      </c>
      <c r="B103" s="0" t="n">
        <v>8.11673600033777</v>
      </c>
      <c r="C103" s="0" t="n">
        <v>2.21241466553271</v>
      </c>
      <c r="D103" s="0" t="n">
        <v>0.58053997139012</v>
      </c>
      <c r="E103" s="0" t="n">
        <v>3.8109600967441</v>
      </c>
      <c r="F103" s="0" t="n">
        <v>0.000138428112999779</v>
      </c>
      <c r="G103" s="0" t="n">
        <v>0.0379781599429982</v>
      </c>
      <c r="H103" s="0" t="s">
        <v>18</v>
      </c>
      <c r="I103" s="0" t="s">
        <v>18</v>
      </c>
      <c r="J103" s="0" t="s">
        <v>18</v>
      </c>
      <c r="K103" s="0" t="s">
        <v>18</v>
      </c>
    </row>
    <row r="104" customFormat="false" ht="15.75" hidden="false" customHeight="false" outlineLevel="0" collapsed="false">
      <c r="A104" s="0" t="s">
        <v>216</v>
      </c>
      <c r="B104" s="0" t="n">
        <v>4.036952263063</v>
      </c>
      <c r="C104" s="0" t="n">
        <v>4.54599424383338</v>
      </c>
      <c r="D104" s="0" t="n">
        <v>1.19439100651606</v>
      </c>
      <c r="E104" s="0" t="n">
        <v>3.80611895018672</v>
      </c>
      <c r="F104" s="0" t="n">
        <v>0.000141164509880768</v>
      </c>
      <c r="G104" s="0" t="n">
        <v>0.0379841119663791</v>
      </c>
      <c r="H104" s="0" t="s">
        <v>18</v>
      </c>
      <c r="I104" s="0" t="s">
        <v>18</v>
      </c>
      <c r="J104" s="0" t="s">
        <v>18</v>
      </c>
      <c r="K104" s="0" t="s">
        <v>18</v>
      </c>
    </row>
    <row r="105" customFormat="false" ht="15.75" hidden="false" customHeight="false" outlineLevel="0" collapsed="false">
      <c r="A105" s="1" t="s">
        <v>217</v>
      </c>
      <c r="B105" s="1" t="n">
        <v>7.19700247657713</v>
      </c>
      <c r="C105" s="1" t="n">
        <v>2.68344678766354</v>
      </c>
      <c r="D105" s="1" t="n">
        <v>0.70479885806965</v>
      </c>
      <c r="E105" s="1" t="n">
        <v>3.80739377900405</v>
      </c>
      <c r="F105" s="1" t="n">
        <v>0.000140439028783017</v>
      </c>
      <c r="G105" s="1" t="n">
        <v>0.0379841119663791</v>
      </c>
      <c r="H105" s="1" t="s">
        <v>18</v>
      </c>
      <c r="I105" s="1" t="s">
        <v>18</v>
      </c>
      <c r="J105" s="1" t="n">
        <v>266615</v>
      </c>
      <c r="K105" s="1" t="s">
        <v>107</v>
      </c>
      <c r="L105" s="1"/>
    </row>
    <row r="106" customFormat="false" ht="15.75" hidden="false" customHeight="false" outlineLevel="0" collapsed="false">
      <c r="A106" s="0" t="s">
        <v>218</v>
      </c>
      <c r="B106" s="0" t="n">
        <v>4.48894183865574</v>
      </c>
      <c r="C106" s="0" t="n">
        <v>4.41473674332932</v>
      </c>
      <c r="D106" s="0" t="n">
        <v>1.16551982650223</v>
      </c>
      <c r="E106" s="0" t="n">
        <v>3.7877834790491</v>
      </c>
      <c r="F106" s="0" t="n">
        <v>0.000151997218053318</v>
      </c>
      <c r="G106" s="0" t="n">
        <v>0.0394286092275003</v>
      </c>
      <c r="H106" s="0" t="s">
        <v>18</v>
      </c>
      <c r="I106" s="0" t="s">
        <v>18</v>
      </c>
      <c r="J106" s="0" t="n">
        <v>102640489</v>
      </c>
      <c r="K106" s="0" t="s">
        <v>158</v>
      </c>
    </row>
    <row r="107" customFormat="false" ht="15.75" hidden="false" customHeight="false" outlineLevel="0" collapsed="false">
      <c r="A107" s="0" t="s">
        <v>219</v>
      </c>
      <c r="B107" s="0" t="n">
        <v>10.8779506554466</v>
      </c>
      <c r="C107" s="0" t="n">
        <v>1.58481853891961</v>
      </c>
      <c r="D107" s="0" t="n">
        <v>0.417900755974947</v>
      </c>
      <c r="E107" s="0" t="n">
        <v>3.79233230919213</v>
      </c>
      <c r="F107" s="0" t="n">
        <v>0.000149239024055956</v>
      </c>
      <c r="G107" s="0" t="n">
        <v>0.0394286092275003</v>
      </c>
      <c r="H107" s="0" t="s">
        <v>18</v>
      </c>
      <c r="I107" s="0" t="s">
        <v>18</v>
      </c>
      <c r="J107" s="0" t="n">
        <v>100502845</v>
      </c>
      <c r="K107" s="0" t="s">
        <v>107</v>
      </c>
    </row>
    <row r="108" customFormat="false" ht="15.75" hidden="false" customHeight="false" outlineLevel="0" collapsed="false">
      <c r="A108" s="0" t="s">
        <v>220</v>
      </c>
      <c r="B108" s="0" t="n">
        <v>65.5971245213914</v>
      </c>
      <c r="C108" s="0" t="n">
        <v>4.77440185405237</v>
      </c>
      <c r="D108" s="0" t="n">
        <v>1.26056708460705</v>
      </c>
      <c r="E108" s="0" t="n">
        <v>3.78750318991605</v>
      </c>
      <c r="F108" s="0" t="n">
        <v>0.000152168732010078</v>
      </c>
      <c r="G108" s="0" t="n">
        <v>0.0394286092275003</v>
      </c>
      <c r="H108" s="0" t="s">
        <v>18</v>
      </c>
      <c r="I108" s="0" t="s">
        <v>18</v>
      </c>
      <c r="J108" s="0" t="s">
        <v>18</v>
      </c>
      <c r="K108" s="0" t="s">
        <v>18</v>
      </c>
    </row>
    <row r="109" customFormat="false" ht="15.75" hidden="false" customHeight="false" outlineLevel="0" collapsed="false">
      <c r="A109" s="0" t="s">
        <v>221</v>
      </c>
      <c r="B109" s="0" t="n">
        <v>8.81043785512146</v>
      </c>
      <c r="C109" s="0" t="n">
        <v>2.48097370294438</v>
      </c>
      <c r="D109" s="0" t="n">
        <v>0.654506610226924</v>
      </c>
      <c r="E109" s="0" t="n">
        <v>3.79060144569693</v>
      </c>
      <c r="F109" s="0" t="n">
        <v>0.000150282936341997</v>
      </c>
      <c r="G109" s="0" t="n">
        <v>0.0394286092275003</v>
      </c>
      <c r="H109" s="0" t="s">
        <v>18</v>
      </c>
      <c r="I109" s="0" t="s">
        <v>18</v>
      </c>
      <c r="J109" s="0" t="s">
        <v>18</v>
      </c>
      <c r="K109" s="0" t="s">
        <v>18</v>
      </c>
    </row>
    <row r="110" customFormat="false" ht="15.75" hidden="false" customHeight="false" outlineLevel="0" collapsed="false">
      <c r="A110" s="0" t="s">
        <v>222</v>
      </c>
      <c r="B110" s="0" t="n">
        <v>7.67749691956966</v>
      </c>
      <c r="C110" s="0" t="n">
        <v>2.36584088980719</v>
      </c>
      <c r="D110" s="0" t="n">
        <v>0.625039462028783</v>
      </c>
      <c r="E110" s="0" t="n">
        <v>3.78510643492497</v>
      </c>
      <c r="F110" s="0" t="n">
        <v>0.000153642807176729</v>
      </c>
      <c r="G110" s="0" t="n">
        <v>0.0394453240003082</v>
      </c>
      <c r="H110" s="0" t="s">
        <v>18</v>
      </c>
      <c r="I110" s="0" t="s">
        <v>18</v>
      </c>
      <c r="J110" s="0" t="s">
        <v>18</v>
      </c>
      <c r="K110" s="0" t="s">
        <v>18</v>
      </c>
    </row>
    <row r="111" customFormat="false" ht="15.75" hidden="false" customHeight="false" outlineLevel="0" collapsed="false">
      <c r="A111" s="0" t="s">
        <v>223</v>
      </c>
      <c r="B111" s="0" t="n">
        <v>25.2837500671597</v>
      </c>
      <c r="C111" s="0" t="n">
        <v>1.91500659847536</v>
      </c>
      <c r="D111" s="0" t="n">
        <v>0.506450340239468</v>
      </c>
      <c r="E111" s="0" t="n">
        <v>3.7812327217904</v>
      </c>
      <c r="F111" s="0" t="n">
        <v>0.000156053706241184</v>
      </c>
      <c r="G111" s="0" t="n">
        <v>0.0397000628677572</v>
      </c>
      <c r="H111" s="0" t="s">
        <v>18</v>
      </c>
      <c r="I111" s="0" t="s">
        <v>18</v>
      </c>
      <c r="J111" s="0" t="s">
        <v>18</v>
      </c>
      <c r="K111" s="0" t="s">
        <v>18</v>
      </c>
    </row>
    <row r="112" customFormat="false" ht="15.75" hidden="false" customHeight="false" outlineLevel="0" collapsed="false">
      <c r="A112" s="0" t="s">
        <v>224</v>
      </c>
      <c r="B112" s="0" t="n">
        <v>7.89606027484674</v>
      </c>
      <c r="C112" s="0" t="n">
        <v>2.83478520083984</v>
      </c>
      <c r="D112" s="0" t="n">
        <v>0.755612413220874</v>
      </c>
      <c r="E112" s="0" t="n">
        <v>3.7516392680161</v>
      </c>
      <c r="F112" s="0" t="n">
        <v>0.00017568211910428</v>
      </c>
      <c r="G112" s="0" t="n">
        <v>0.0442908866758033</v>
      </c>
      <c r="H112" s="0" t="s">
        <v>18</v>
      </c>
      <c r="I112" s="0" t="s">
        <v>18</v>
      </c>
      <c r="J112" s="0" t="s">
        <v>18</v>
      </c>
      <c r="K112" s="0" t="s">
        <v>18</v>
      </c>
    </row>
    <row r="113" customFormat="false" ht="15.75" hidden="false" customHeight="false" outlineLevel="0" collapsed="false">
      <c r="A113" s="0" t="s">
        <v>225</v>
      </c>
      <c r="B113" s="0" t="n">
        <v>8.96841357119668</v>
      </c>
      <c r="C113" s="0" t="n">
        <v>2.95166805629586</v>
      </c>
      <c r="D113" s="0" t="n">
        <v>0.787737909618924</v>
      </c>
      <c r="E113" s="0" t="n">
        <v>3.74701791072079</v>
      </c>
      <c r="F113" s="0" t="n">
        <v>0.000178949313256232</v>
      </c>
      <c r="G113" s="0" t="n">
        <v>0.0447117641264499</v>
      </c>
      <c r="H113" s="0" t="s">
        <v>18</v>
      </c>
      <c r="I113" s="0" t="s">
        <v>18</v>
      </c>
      <c r="J113" s="0" t="s">
        <v>18</v>
      </c>
      <c r="K113" s="0" t="s">
        <v>18</v>
      </c>
    </row>
    <row r="114" customFormat="false" ht="15.75" hidden="false" customHeight="false" outlineLevel="0" collapsed="false">
      <c r="A114" s="0" t="s">
        <v>226</v>
      </c>
      <c r="B114" s="0" t="n">
        <v>16.2842346326398</v>
      </c>
      <c r="C114" s="0" t="n">
        <v>2.35591562685515</v>
      </c>
      <c r="D114" s="0" t="n">
        <v>0.631919562301003</v>
      </c>
      <c r="E114" s="0" t="n">
        <v>3.72818910412675</v>
      </c>
      <c r="F114" s="0" t="n">
        <v>0.000192860641291534</v>
      </c>
      <c r="G114" s="0" t="n">
        <v>0.047761169786746</v>
      </c>
      <c r="H114" s="0" t="s">
        <v>18</v>
      </c>
      <c r="I114" s="0" t="s">
        <v>18</v>
      </c>
      <c r="J114" s="0" t="s">
        <v>18</v>
      </c>
      <c r="K114" s="0" t="s">
        <v>18</v>
      </c>
    </row>
    <row r="115" customFormat="false" ht="15.75" hidden="false" customHeight="false" outlineLevel="0" collapsed="false">
      <c r="A115" s="0" t="s">
        <v>227</v>
      </c>
      <c r="B115" s="0" t="n">
        <v>6.33759457665003</v>
      </c>
      <c r="C115" s="0" t="n">
        <v>2.63935145879114</v>
      </c>
      <c r="D115" s="0" t="n">
        <v>0.709055675607633</v>
      </c>
      <c r="E115" s="0" t="n">
        <v>3.72234727058538</v>
      </c>
      <c r="F115" s="0" t="n">
        <v>0.000197379300949212</v>
      </c>
      <c r="G115" s="0" t="n">
        <v>0.0484514241909013</v>
      </c>
      <c r="H115" s="0" t="s">
        <v>18</v>
      </c>
      <c r="I115" s="0" t="s">
        <v>18</v>
      </c>
      <c r="J115" s="0" t="s">
        <v>18</v>
      </c>
      <c r="K115" s="0" t="s">
        <v>18</v>
      </c>
    </row>
    <row r="116" customFormat="false" ht="15.75" hidden="false" customHeight="false" outlineLevel="0" collapsed="false">
      <c r="A116" s="0" t="s">
        <v>228</v>
      </c>
      <c r="B116" s="0" t="n">
        <v>6.4030456239346</v>
      </c>
      <c r="C116" s="0" t="n">
        <v>2.87901041122279</v>
      </c>
      <c r="D116" s="0" t="n">
        <v>0.774515526156495</v>
      </c>
      <c r="E116" s="0" t="n">
        <v>3.71717585250973</v>
      </c>
      <c r="F116" s="0" t="n">
        <v>0.000201462219783276</v>
      </c>
      <c r="G116" s="0" t="n">
        <v>0.0490236413775234</v>
      </c>
      <c r="H116" s="0" t="s">
        <v>18</v>
      </c>
      <c r="I116" s="0" t="s">
        <v>18</v>
      </c>
      <c r="J116" s="0" t="s">
        <v>18</v>
      </c>
      <c r="K116" s="0" t="s">
        <v>18</v>
      </c>
    </row>
    <row r="117" customFormat="false" ht="15.75" hidden="false" customHeight="false" outlineLevel="0" collapsed="false">
      <c r="A117" s="0" t="s">
        <v>229</v>
      </c>
      <c r="B117" s="0" t="n">
        <v>15.4404253528928</v>
      </c>
      <c r="C117" s="0" t="n">
        <v>2.11975663823488</v>
      </c>
      <c r="D117" s="0" t="n">
        <v>0.570724347909534</v>
      </c>
      <c r="E117" s="0" t="n">
        <v>3.7141514042623</v>
      </c>
      <c r="F117" s="0" t="n">
        <v>0.000203886705399516</v>
      </c>
      <c r="G117" s="0" t="n">
        <v>0.0491859100336213</v>
      </c>
      <c r="H117" s="0" t="s">
        <v>18</v>
      </c>
      <c r="I117" s="0" t="s">
        <v>18</v>
      </c>
      <c r="J117" s="0" t="s">
        <v>18</v>
      </c>
      <c r="K117" s="0" t="s">
        <v>18</v>
      </c>
    </row>
    <row r="118" customFormat="false" ht="15.75" hidden="false" customHeight="false" outlineLevel="0" collapsed="false">
      <c r="A118" s="0" t="s">
        <v>230</v>
      </c>
      <c r="B118" s="0" t="n">
        <v>9.13644172706747</v>
      </c>
      <c r="C118" s="0" t="n">
        <v>2.65351452532308</v>
      </c>
      <c r="D118" s="0" t="n">
        <v>0.715229407622541</v>
      </c>
      <c r="E118" s="0" t="n">
        <v>3.71001876746581</v>
      </c>
      <c r="F118" s="0" t="n">
        <v>0.000207243883704025</v>
      </c>
      <c r="G118" s="0" t="n">
        <v>0.049568485825414</v>
      </c>
      <c r="H118" s="0" t="s">
        <v>18</v>
      </c>
      <c r="I118" s="0" t="s">
        <v>18</v>
      </c>
      <c r="J118" s="0" t="s">
        <v>18</v>
      </c>
      <c r="K118" s="0" t="s">
        <v>18</v>
      </c>
    </row>
    <row r="119" customFormat="false" ht="15.75" hidden="false" customHeight="false" outlineLevel="0" collapsed="false">
      <c r="A119" s="0" t="s">
        <v>231</v>
      </c>
      <c r="B119" s="0" t="n">
        <v>6.12157928473735</v>
      </c>
      <c r="C119" s="0" t="n">
        <v>4.10575093895424</v>
      </c>
      <c r="D119" s="0" t="n">
        <v>1.10769516961214</v>
      </c>
      <c r="E119" s="0" t="n">
        <v>3.70657113219323</v>
      </c>
      <c r="F119" s="0" t="n">
        <v>0.000210084250200518</v>
      </c>
      <c r="G119" s="0" t="n">
        <v>0.0498220140475533</v>
      </c>
      <c r="H119" s="0" t="s">
        <v>18</v>
      </c>
      <c r="I119" s="0" t="s">
        <v>18</v>
      </c>
      <c r="J119" s="0" t="s">
        <v>18</v>
      </c>
      <c r="K119" s="0" t="s">
        <v>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4" activeCellId="0" sqref="G34"/>
    </sheetView>
  </sheetViews>
  <sheetFormatPr defaultColWidth="10.9921875" defaultRowHeight="15.75" zeroHeight="false" outlineLevelRow="0" outlineLevelCol="0"/>
  <cols>
    <col collapsed="false" customWidth="true" hidden="false" outlineLevel="0" max="6" min="6" style="0" width="7.49"/>
    <col collapsed="false" customWidth="true" hidden="false" outlineLevel="0" max="7" min="7" style="0" width="35.99"/>
    <col collapsed="false" customWidth="true" hidden="false" outlineLevel="0" max="8" min="8" style="0" width="32.87"/>
  </cols>
  <sheetData>
    <row r="1" customFormat="false" ht="15.75" hidden="false" customHeight="false" outlineLevel="0" collapsed="false">
      <c r="A1" s="0" t="s">
        <v>232</v>
      </c>
      <c r="B1" s="0" t="s">
        <v>233</v>
      </c>
      <c r="C1" s="0" t="s">
        <v>234</v>
      </c>
      <c r="D1" s="0" t="s">
        <v>235</v>
      </c>
      <c r="E1" s="0" t="s">
        <v>236</v>
      </c>
      <c r="G1" s="0" t="s">
        <v>237</v>
      </c>
      <c r="H1" s="0" t="s">
        <v>238</v>
      </c>
    </row>
    <row r="2" customFormat="false" ht="15.75" hidden="false" customHeight="false" outlineLevel="0" collapsed="false">
      <c r="A2" s="0" t="n">
        <v>1</v>
      </c>
      <c r="B2" s="0" t="s">
        <v>239</v>
      </c>
      <c r="C2" s="0" t="s">
        <v>240</v>
      </c>
      <c r="D2" s="0" t="s">
        <v>241</v>
      </c>
      <c r="E2" s="0" t="s">
        <v>242</v>
      </c>
      <c r="G2" s="0" t="n">
        <v>54727964</v>
      </c>
      <c r="H2" s="0" t="n">
        <v>92.34</v>
      </c>
    </row>
    <row r="3" customFormat="false" ht="15.75" hidden="false" customHeight="false" outlineLevel="0" collapsed="false">
      <c r="A3" s="0" t="n">
        <v>3</v>
      </c>
      <c r="B3" s="0" t="s">
        <v>243</v>
      </c>
      <c r="C3" s="0" t="s">
        <v>240</v>
      </c>
      <c r="D3" s="0" t="s">
        <v>241</v>
      </c>
      <c r="E3" s="0" t="s">
        <v>242</v>
      </c>
      <c r="G3" s="0" t="n">
        <v>53638956</v>
      </c>
      <c r="H3" s="0" t="n">
        <v>92.37</v>
      </c>
    </row>
    <row r="4" customFormat="false" ht="15.75" hidden="false" customHeight="false" outlineLevel="0" collapsed="false">
      <c r="A4" s="0" t="n">
        <v>8</v>
      </c>
      <c r="B4" s="0" t="s">
        <v>244</v>
      </c>
      <c r="C4" s="0" t="s">
        <v>240</v>
      </c>
      <c r="D4" s="0" t="s">
        <v>241</v>
      </c>
      <c r="E4" s="0" t="s">
        <v>242</v>
      </c>
      <c r="G4" s="0" t="n">
        <v>57661990</v>
      </c>
      <c r="H4" s="0" t="n">
        <v>93.92</v>
      </c>
    </row>
    <row r="5" customFormat="false" ht="15.75" hidden="false" customHeight="false" outlineLevel="0" collapsed="false">
      <c r="A5" s="0" t="n">
        <v>18</v>
      </c>
      <c r="B5" s="0" t="s">
        <v>245</v>
      </c>
      <c r="C5" s="0" t="s">
        <v>240</v>
      </c>
      <c r="D5" s="0" t="s">
        <v>241</v>
      </c>
      <c r="E5" s="0" t="s">
        <v>242</v>
      </c>
      <c r="G5" s="0" t="n">
        <v>63578958</v>
      </c>
      <c r="H5" s="0" t="n">
        <v>91.96</v>
      </c>
    </row>
    <row r="6" customFormat="false" ht="15.75" hidden="false" customHeight="false" outlineLevel="0" collapsed="false">
      <c r="A6" s="0" t="n">
        <v>24</v>
      </c>
      <c r="B6" s="0" t="s">
        <v>246</v>
      </c>
      <c r="C6" s="0" t="s">
        <v>240</v>
      </c>
      <c r="D6" s="0" t="s">
        <v>241</v>
      </c>
      <c r="E6" s="0" t="s">
        <v>242</v>
      </c>
      <c r="G6" s="0" t="n">
        <v>51763712</v>
      </c>
      <c r="H6" s="0" t="n">
        <v>92.36</v>
      </c>
    </row>
    <row r="7" customFormat="false" ht="15.75" hidden="false" customHeight="false" outlineLevel="0" collapsed="false">
      <c r="A7" s="0" t="n">
        <v>9</v>
      </c>
      <c r="B7" s="0" t="s">
        <v>247</v>
      </c>
      <c r="C7" s="0" t="s">
        <v>3</v>
      </c>
      <c r="D7" s="0" t="s">
        <v>241</v>
      </c>
      <c r="E7" s="0" t="s">
        <v>248</v>
      </c>
      <c r="G7" s="0" t="n">
        <v>63003239</v>
      </c>
      <c r="H7" s="0" t="n">
        <v>93.31</v>
      </c>
    </row>
    <row r="8" customFormat="false" ht="15.75" hidden="false" customHeight="false" outlineLevel="0" collapsed="false">
      <c r="A8" s="0" t="n">
        <v>12</v>
      </c>
      <c r="B8" s="0" t="s">
        <v>249</v>
      </c>
      <c r="C8" s="0" t="s">
        <v>3</v>
      </c>
      <c r="D8" s="0" t="s">
        <v>241</v>
      </c>
      <c r="E8" s="0" t="s">
        <v>248</v>
      </c>
      <c r="G8" s="0" t="n">
        <v>51760116</v>
      </c>
      <c r="H8" s="0" t="n">
        <v>92.64</v>
      </c>
    </row>
    <row r="9" customFormat="false" ht="15.75" hidden="false" customHeight="false" outlineLevel="0" collapsed="false">
      <c r="A9" s="0" t="n">
        <v>14</v>
      </c>
      <c r="B9" s="0" t="s">
        <v>250</v>
      </c>
      <c r="C9" s="0" t="s">
        <v>3</v>
      </c>
      <c r="D9" s="0" t="s">
        <v>241</v>
      </c>
      <c r="E9" s="0" t="s">
        <v>248</v>
      </c>
      <c r="G9" s="0" t="n">
        <v>61387419</v>
      </c>
      <c r="H9" s="0" t="n">
        <v>91.87</v>
      </c>
    </row>
    <row r="10" customFormat="false" ht="15.75" hidden="false" customHeight="false" outlineLevel="0" collapsed="false">
      <c r="A10" s="0" t="n">
        <v>15</v>
      </c>
      <c r="B10" s="0" t="s">
        <v>251</v>
      </c>
      <c r="C10" s="0" t="s">
        <v>3</v>
      </c>
      <c r="D10" s="0" t="s">
        <v>241</v>
      </c>
      <c r="E10" s="0" t="s">
        <v>248</v>
      </c>
      <c r="G10" s="0" t="n">
        <v>61603889</v>
      </c>
      <c r="H10" s="0" t="n">
        <v>90.25</v>
      </c>
    </row>
    <row r="11" customFormat="false" ht="15.75" hidden="false" customHeight="false" outlineLevel="0" collapsed="false">
      <c r="A11" s="0" t="n">
        <v>20</v>
      </c>
      <c r="B11" s="0" t="s">
        <v>252</v>
      </c>
      <c r="C11" s="0" t="s">
        <v>3</v>
      </c>
      <c r="D11" s="0" t="s">
        <v>241</v>
      </c>
      <c r="E11" s="0" t="s">
        <v>248</v>
      </c>
      <c r="G11" s="0" t="n">
        <v>57806259</v>
      </c>
      <c r="H11" s="0" t="n">
        <v>93.03</v>
      </c>
    </row>
    <row r="12" customFormat="false" ht="15.75" hidden="false" customHeight="false" outlineLevel="0" collapsed="false">
      <c r="A12" s="0" t="n">
        <v>22</v>
      </c>
      <c r="B12" s="0" t="s">
        <v>253</v>
      </c>
      <c r="C12" s="0" t="s">
        <v>3</v>
      </c>
      <c r="D12" s="0" t="s">
        <v>241</v>
      </c>
      <c r="E12" s="0" t="s">
        <v>248</v>
      </c>
      <c r="G12" s="0" t="n">
        <v>34676175</v>
      </c>
      <c r="H12" s="0" t="n">
        <v>91.84</v>
      </c>
    </row>
    <row r="13" customFormat="false" ht="15.75" hidden="false" customHeight="false" outlineLevel="0" collapsed="false">
      <c r="A13" s="0" t="n">
        <v>2</v>
      </c>
      <c r="B13" s="0" t="s">
        <v>254</v>
      </c>
      <c r="C13" s="0" t="s">
        <v>0</v>
      </c>
      <c r="D13" s="0" t="s">
        <v>255</v>
      </c>
      <c r="E13" s="0" t="s">
        <v>242</v>
      </c>
      <c r="G13" s="0" t="n">
        <v>67545451</v>
      </c>
      <c r="H13" s="0" t="n">
        <v>87.88</v>
      </c>
    </row>
    <row r="14" customFormat="false" ht="15.75" hidden="false" customHeight="false" outlineLevel="0" collapsed="false">
      <c r="A14" s="0" t="n">
        <v>5</v>
      </c>
      <c r="B14" s="0" t="s">
        <v>256</v>
      </c>
      <c r="C14" s="0" t="s">
        <v>0</v>
      </c>
      <c r="D14" s="0" t="s">
        <v>255</v>
      </c>
      <c r="E14" s="0" t="s">
        <v>242</v>
      </c>
      <c r="G14" s="0" t="n">
        <v>61550004</v>
      </c>
      <c r="H14" s="0" t="n">
        <v>92.93</v>
      </c>
    </row>
    <row r="15" customFormat="false" ht="15.75" hidden="false" customHeight="false" outlineLevel="0" collapsed="false">
      <c r="A15" s="0" t="n">
        <v>19</v>
      </c>
      <c r="B15" s="0" t="s">
        <v>257</v>
      </c>
      <c r="C15" s="0" t="s">
        <v>0</v>
      </c>
      <c r="D15" s="0" t="s">
        <v>255</v>
      </c>
      <c r="E15" s="0" t="s">
        <v>242</v>
      </c>
      <c r="G15" s="0" t="n">
        <v>65637103</v>
      </c>
      <c r="H15" s="0" t="n">
        <v>92.52</v>
      </c>
    </row>
    <row r="16" customFormat="false" ht="15.75" hidden="false" customHeight="false" outlineLevel="0" collapsed="false">
      <c r="A16" s="0" t="n">
        <v>23</v>
      </c>
      <c r="B16" s="0" t="s">
        <v>258</v>
      </c>
      <c r="C16" s="0" t="s">
        <v>0</v>
      </c>
      <c r="D16" s="0" t="s">
        <v>255</v>
      </c>
      <c r="E16" s="0" t="s">
        <v>242</v>
      </c>
      <c r="G16" s="0" t="n">
        <v>60057913</v>
      </c>
      <c r="H16" s="0" t="n">
        <v>93.22</v>
      </c>
    </row>
    <row r="17" customFormat="false" ht="15.75" hidden="false" customHeight="false" outlineLevel="0" collapsed="false">
      <c r="A17" s="0" t="n">
        <v>10</v>
      </c>
      <c r="B17" s="0" t="s">
        <v>259</v>
      </c>
      <c r="C17" s="0" t="s">
        <v>1</v>
      </c>
      <c r="D17" s="0" t="s">
        <v>255</v>
      </c>
      <c r="E17" s="0" t="s">
        <v>248</v>
      </c>
      <c r="G17" s="0" t="n">
        <v>68781365</v>
      </c>
      <c r="H17" s="0" t="n">
        <v>88.81</v>
      </c>
    </row>
    <row r="18" customFormat="false" ht="15.75" hidden="false" customHeight="false" outlineLevel="0" collapsed="false">
      <c r="A18" s="0" t="n">
        <v>11</v>
      </c>
      <c r="B18" s="0" t="s">
        <v>260</v>
      </c>
      <c r="C18" s="0" t="s">
        <v>1</v>
      </c>
      <c r="D18" s="0" t="s">
        <v>255</v>
      </c>
      <c r="E18" s="0" t="s">
        <v>248</v>
      </c>
      <c r="G18" s="0" t="n">
        <v>73200245</v>
      </c>
      <c r="H18" s="0" t="n">
        <v>91.41</v>
      </c>
    </row>
    <row r="19" customFormat="false" ht="15.75" hidden="false" customHeight="false" outlineLevel="0" collapsed="false">
      <c r="A19" s="0" t="n">
        <v>13</v>
      </c>
      <c r="B19" s="0" t="s">
        <v>261</v>
      </c>
      <c r="C19" s="0" t="s">
        <v>1</v>
      </c>
      <c r="D19" s="0" t="s">
        <v>255</v>
      </c>
      <c r="E19" s="0" t="s">
        <v>248</v>
      </c>
      <c r="G19" s="0" t="n">
        <v>91991889</v>
      </c>
      <c r="H19" s="0" t="n">
        <v>91.67</v>
      </c>
    </row>
    <row r="20" customFormat="false" ht="15.75" hidden="false" customHeight="false" outlineLevel="0" collapsed="false">
      <c r="A20" s="0" t="n">
        <v>16</v>
      </c>
      <c r="B20" s="0" t="s">
        <v>262</v>
      </c>
      <c r="C20" s="0" t="s">
        <v>1</v>
      </c>
      <c r="D20" s="0" t="s">
        <v>255</v>
      </c>
      <c r="E20" s="0" t="s">
        <v>248</v>
      </c>
      <c r="G20" s="0" t="n">
        <v>72164581</v>
      </c>
      <c r="H20" s="0" t="n">
        <v>91.41</v>
      </c>
    </row>
    <row r="21" customFormat="false" ht="15.75" hidden="false" customHeight="false" outlineLevel="0" collapsed="false">
      <c r="A21" s="0" t="n">
        <v>17</v>
      </c>
      <c r="B21" s="0" t="s">
        <v>263</v>
      </c>
      <c r="C21" s="0" t="s">
        <v>1</v>
      </c>
      <c r="D21" s="0" t="s">
        <v>255</v>
      </c>
      <c r="E21" s="0" t="s">
        <v>248</v>
      </c>
      <c r="G21" s="0" t="n">
        <v>74592139</v>
      </c>
      <c r="H21" s="0" t="n">
        <v>91.44</v>
      </c>
    </row>
    <row r="22" customFormat="false" ht="15.75" hidden="false" customHeight="false" outlineLevel="0" collapsed="false">
      <c r="A22" s="0" t="n">
        <v>21</v>
      </c>
      <c r="B22" s="0" t="s">
        <v>264</v>
      </c>
      <c r="C22" s="0" t="s">
        <v>1</v>
      </c>
      <c r="D22" s="0" t="s">
        <v>255</v>
      </c>
      <c r="E22" s="0" t="s">
        <v>248</v>
      </c>
      <c r="G22" s="0" t="n">
        <v>57175431</v>
      </c>
      <c r="H22" s="0" t="n">
        <v>91.22</v>
      </c>
    </row>
    <row r="23" customFormat="false" ht="32.1" hidden="false" customHeight="true" outlineLevel="0" collapsed="false"/>
    <row r="24" customFormat="false" ht="15.75" hidden="false" customHeight="false" outlineLevel="0" collapsed="false">
      <c r="A24" s="0" t="s">
        <v>265</v>
      </c>
      <c r="G24" s="5" t="n">
        <f aca="false">AVERAGE(G2:G22)</f>
        <v>62109752.2857143</v>
      </c>
      <c r="H24" s="6" t="n">
        <f aca="false">AVERAGE(H2:H22)</f>
        <v>91.8285714285714</v>
      </c>
    </row>
    <row r="25" customFormat="false" ht="15.75" hidden="false" customHeight="false" outlineLevel="0" collapsed="false">
      <c r="A25" s="0" t="s">
        <v>266</v>
      </c>
      <c r="G25" s="5" t="n">
        <f aca="false">STDEV(G2:G22)/SQRT(COUNT(G2:G22))</f>
        <v>2451073.65837009</v>
      </c>
      <c r="H25" s="6" t="n">
        <f aca="false">STDEV(H2:H22)/SQRT(COUNT(H2:H22))</f>
        <v>0.313375847455907</v>
      </c>
    </row>
    <row r="26" customFormat="false" ht="15.75" hidden="false" customHeight="false" outlineLevel="0" collapsed="false">
      <c r="A26" s="0" t="s">
        <v>267</v>
      </c>
    </row>
    <row r="27" customFormat="false" ht="15.75" hidden="false" customHeight="false" outlineLevel="0" collapsed="false">
      <c r="A27" s="0" t="n">
        <v>4</v>
      </c>
      <c r="B27" s="0" t="s">
        <v>268</v>
      </c>
      <c r="G27" s="0" t="n">
        <v>40882750</v>
      </c>
      <c r="H27" s="0" t="n">
        <v>76.04</v>
      </c>
    </row>
    <row r="28" customFormat="false" ht="15.75" hidden="false" customHeight="false" outlineLevel="0" collapsed="false">
      <c r="A28" s="0" t="n">
        <v>6</v>
      </c>
      <c r="B28" s="0" t="s">
        <v>269</v>
      </c>
      <c r="G28" s="0" t="n">
        <v>62177895</v>
      </c>
      <c r="H28" s="0" t="n">
        <v>85.85</v>
      </c>
    </row>
    <row r="29" customFormat="false" ht="15.75" hidden="false" customHeight="false" outlineLevel="0" collapsed="false">
      <c r="A29" s="0" t="n">
        <v>7</v>
      </c>
      <c r="B29" s="0" t="s">
        <v>270</v>
      </c>
      <c r="G29" s="0" t="n">
        <v>60910203</v>
      </c>
      <c r="H29" s="0" t="n">
        <v>76.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15T17:34:47Z</dcterms:created>
  <dc:creator>Microsoft Office User</dc:creator>
  <dc:description/>
  <cp:keywords/>
  <dc:language>en-US</dc:language>
  <cp:lastModifiedBy>Dhanasekar</cp:lastModifiedBy>
  <dcterms:modified xsi:type="dcterms:W3CDTF">2023-06-09T07:23:46Z</dcterms:modified>
  <cp:revision>0</cp:revision>
  <dc:subject/>
  <dc:title/>
</cp:coreProperties>
</file>